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2"/>
    <sheet name="Diversity" sheetId="2" state="visible" r:id="rId3"/>
    <sheet name="Recovery Potentia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83">
  <si>
    <t xml:space="preserve">SUPPLEMENTARY INFORMATION:</t>
  </si>
  <si>
    <t xml:space="preserve">Discriminating signal from noise in the fossil record of early vertebrates reveals cryptic evolutionary history</t>
  </si>
  <si>
    <r>
      <rPr>
        <sz val="12"/>
        <rFont val="Calibri"/>
        <family val="0"/>
      </rPr>
      <t xml:space="preserve">Robert S. Sansom</t>
    </r>
    <r>
      <rPr>
        <vertAlign val="superscript"/>
        <sz val="12"/>
        <rFont val="Calibri"/>
        <family val="0"/>
      </rPr>
      <t xml:space="preserve">1,2</t>
    </r>
    <r>
      <rPr>
        <sz val="12"/>
        <rFont val="Calibri"/>
        <family val="0"/>
      </rPr>
      <t xml:space="preserve">, </t>
    </r>
    <r>
      <rPr>
        <vertAlign val="superscript"/>
        <sz val="12"/>
        <rFont val="Calibri"/>
        <family val="0"/>
      </rPr>
      <t xml:space="preserve"> </t>
    </r>
    <r>
      <rPr>
        <sz val="12"/>
        <rFont val="Calibri"/>
        <family val="0"/>
      </rPr>
      <t xml:space="preserve">Emma Randle</t>
    </r>
    <r>
      <rPr>
        <vertAlign val="superscript"/>
        <sz val="12"/>
        <rFont val="Calibri"/>
        <family val="0"/>
      </rPr>
      <t xml:space="preserve">1</t>
    </r>
    <r>
      <rPr>
        <sz val="12"/>
        <rFont val="Calibri"/>
        <family val="0"/>
      </rPr>
      <t xml:space="preserve">,</t>
    </r>
    <r>
      <rPr>
        <vertAlign val="superscript"/>
        <sz val="12"/>
        <rFont val="Calibri"/>
        <family val="0"/>
      </rPr>
      <t xml:space="preserve"> </t>
    </r>
    <r>
      <rPr>
        <sz val="12"/>
        <rFont val="Calibri"/>
        <family val="0"/>
      </rPr>
      <t xml:space="preserve">Philip C. J. Donoghue</t>
    </r>
    <r>
      <rPr>
        <vertAlign val="superscript"/>
        <sz val="12"/>
        <rFont val="Calibri"/>
        <family val="0"/>
      </rPr>
      <t xml:space="preserve">2,</t>
    </r>
  </si>
  <si>
    <r>
      <rPr>
        <vertAlign val="superscript"/>
        <sz val="12"/>
        <rFont val="Calibri"/>
        <family val="0"/>
      </rPr>
      <t xml:space="preserve">1</t>
    </r>
    <r>
      <rPr>
        <sz val="12"/>
        <rFont val="Calibri"/>
        <family val="0"/>
      </rPr>
      <t xml:space="preserve">Faculty of Life Sciences, University of Manchester, Manchester M13 9PT, UK</t>
    </r>
  </si>
  <si>
    <r>
      <rPr>
        <vertAlign val="superscript"/>
        <sz val="12"/>
        <rFont val="Calibri"/>
        <family val="0"/>
      </rPr>
      <t xml:space="preserve">2</t>
    </r>
    <r>
      <rPr>
        <sz val="12"/>
        <color rgb="FF000000"/>
        <rFont val="Calibri"/>
        <family val="0"/>
      </rPr>
      <t xml:space="preserve">School </t>
    </r>
    <r>
      <rPr>
        <sz val="12"/>
        <rFont val="Calibri"/>
        <family val="0"/>
      </rPr>
      <t xml:space="preserve">of Earth Sciences, University of Bristol</t>
    </r>
    <r>
      <rPr>
        <sz val="12"/>
        <color rgb="FF000000"/>
        <rFont val="Calibri"/>
        <family val="0"/>
      </rPr>
      <t xml:space="preserve">, </t>
    </r>
    <r>
      <rPr>
        <sz val="12"/>
        <rFont val="Calibri"/>
        <family val="0"/>
      </rPr>
      <t xml:space="preserve">Bristol</t>
    </r>
    <r>
      <rPr>
        <strike val="true"/>
        <sz val="12"/>
        <color rgb="FFDD0806"/>
        <rFont val="Calibri"/>
        <family val="0"/>
      </rPr>
      <t xml:space="preserve">,</t>
    </r>
    <r>
      <rPr>
        <sz val="12"/>
        <rFont val="Calibri"/>
        <family val="0"/>
      </rPr>
      <t xml:space="preserve"> BS8 1RJ, UK</t>
    </r>
  </si>
  <si>
    <t xml:space="preserve">Stage</t>
  </si>
  <si>
    <t xml:space="preserve">Start (mya)</t>
  </si>
  <si>
    <t xml:space="preserve">Midpoint(mya)</t>
  </si>
  <si>
    <t xml:space="preserve">Osteostraci</t>
  </si>
  <si>
    <t xml:space="preserve">Galeaspida</t>
  </si>
  <si>
    <t xml:space="preserve">Thelodonti</t>
  </si>
  <si>
    <t xml:space="preserve">Heterostraci (including psammosteids)</t>
  </si>
  <si>
    <t xml:space="preserve">Heterostraci (non-psammosteid)</t>
  </si>
  <si>
    <t xml:space="preserve">Jawed vertebrates</t>
  </si>
  <si>
    <t xml:space="preserve">Sea level</t>
  </si>
  <si>
    <t xml:space="preserve">Europe rock outcrop</t>
  </si>
  <si>
    <t xml:space="preserve">Genera</t>
  </si>
  <si>
    <t xml:space="preserve">Horizons</t>
  </si>
  <si>
    <t xml:space="preserve">Residual</t>
  </si>
  <si>
    <t xml:space="preserve">Laurasia</t>
  </si>
  <si>
    <t xml:space="preserve">China</t>
  </si>
  <si>
    <t xml:space="preserve">marine</t>
  </si>
  <si>
    <t xml:space="preserve">terrestrial</t>
  </si>
  <si>
    <t xml:space="preserve">Total(inc. indeterminate)</t>
  </si>
  <si>
    <t xml:space="preserve">Log(Total)</t>
  </si>
  <si>
    <t xml:space="preserve">Raw</t>
  </si>
  <si>
    <t xml:space="preserve">Log</t>
  </si>
  <si>
    <t xml:space="preserve">Ghosts</t>
  </si>
  <si>
    <t xml:space="preserve">Number</t>
  </si>
  <si>
    <t xml:space="preserve">Log(+1)</t>
  </si>
  <si>
    <t xml:space="preserve">Hor vs Gen</t>
  </si>
  <si>
    <t xml:space="preserve">Famennian</t>
  </si>
  <si>
    <t xml:space="preserve">Frasnian</t>
  </si>
  <si>
    <t xml:space="preserve">Givetian</t>
  </si>
  <si>
    <t xml:space="preserve">Eifelian</t>
  </si>
  <si>
    <t xml:space="preserve">Emsian</t>
  </si>
  <si>
    <t xml:space="preserve">Praghian</t>
  </si>
  <si>
    <t xml:space="preserve">Lochkovian</t>
  </si>
  <si>
    <t xml:space="preserve">Pridoli</t>
  </si>
  <si>
    <t xml:space="preserve">Ludlow</t>
  </si>
  <si>
    <t xml:space="preserve">Wenlock</t>
  </si>
  <si>
    <t xml:space="preserve">Llandovery (Telychian)</t>
  </si>
  <si>
    <t xml:space="preserve">Llandovery (Aeronian)</t>
  </si>
  <si>
    <t xml:space="preserve">Llandovery (Rudiddian)</t>
  </si>
  <si>
    <t xml:space="preserve">Hirnantian</t>
  </si>
  <si>
    <t xml:space="preserve">Katian</t>
  </si>
  <si>
    <t xml:space="preserve">Sandbian</t>
  </si>
  <si>
    <t xml:space="preserve">Confidence intervals</t>
  </si>
  <si>
    <t xml:space="preserve">Linear Regressions</t>
  </si>
  <si>
    <t xml:space="preserve">H</t>
  </si>
  <si>
    <t xml:space="preserve">Horizons vs Genera</t>
  </si>
  <si>
    <t xml:space="preserve">alpha0.05</t>
  </si>
  <si>
    <t xml:space="preserve">m</t>
  </si>
  <si>
    <t xml:space="preserve">c</t>
  </si>
  <si>
    <t xml:space="preserve">ρ</t>
  </si>
  <si>
    <t xml:space="preserve">p</t>
  </si>
  <si>
    <t xml:space="preserve">Lower bound</t>
  </si>
  <si>
    <t xml:space="preserve">stdev resid</t>
  </si>
  <si>
    <t xml:space="preserve">alpha0.01</t>
  </si>
  <si>
    <t xml:space="preserve">Sea level vs Horizons (log+1)</t>
  </si>
  <si>
    <t xml:space="preserve">Rock outcrop vs Horizons (log+1)</t>
  </si>
  <si>
    <t xml:space="preserve">Thyestiida</t>
  </si>
  <si>
    <t xml:space="preserve">Eucornuates</t>
  </si>
  <si>
    <t xml:space="preserve">Broad Furca</t>
  </si>
  <si>
    <t xml:space="preserve">Broad Shieliiformes</t>
  </si>
  <si>
    <t xml:space="preserve">Date</t>
  </si>
  <si>
    <t xml:space="preserve">Sea level Laurussia</t>
  </si>
  <si>
    <t xml:space="preserve">Osteotraci</t>
  </si>
  <si>
    <t xml:space="preserve">Heterostraci (non-Psam)</t>
  </si>
  <si>
    <t xml:space="preserve">Sea level China</t>
  </si>
  <si>
    <t xml:space="preserve">%maximum</t>
  </si>
  <si>
    <t xml:space="preserve">Integral for section</t>
  </si>
  <si>
    <t xml:space="preserve">Average Log(sea level)</t>
  </si>
  <si>
    <t xml:space="preserve">Recovery potential: log(horizons)=-0.78*log(sealevel)+1.47</t>
  </si>
  <si>
    <t xml:space="preserve">Integral</t>
  </si>
  <si>
    <t xml:space="preserve">Down Range</t>
  </si>
  <si>
    <t xml:space="preserve">Recovery potential: log(horizons)=-0.48*log(sealevel)+1.91</t>
  </si>
  <si>
    <t xml:space="preserve">Fameninian</t>
  </si>
  <si>
    <t xml:space="preserve">Lochovian</t>
  </si>
  <si>
    <t xml:space="preserve">Hirnatian</t>
  </si>
  <si>
    <t xml:space="preserve">Darriwillian</t>
  </si>
  <si>
    <t xml:space="preserve">Dapingian</t>
  </si>
  <si>
    <t xml:space="preserve">Integral of recovery potential for rang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.00"/>
    <numFmt numFmtId="167" formatCode="0"/>
    <numFmt numFmtId="168" formatCode="General"/>
    <numFmt numFmtId="169" formatCode="0.000"/>
    <numFmt numFmtId="170" formatCode="0%"/>
    <numFmt numFmtId="171" formatCode="0E+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sz val="12"/>
      <name val="Calibri"/>
      <family val="0"/>
    </font>
    <font>
      <vertAlign val="superscript"/>
      <sz val="12"/>
      <name val="Calibri"/>
      <family val="0"/>
    </font>
    <font>
      <sz val="12"/>
      <color rgb="FF000000"/>
      <name val="Calibri"/>
      <family val="0"/>
    </font>
    <font>
      <strike val="true"/>
      <sz val="12"/>
      <color rgb="FFDD0806"/>
      <name val="Calibri"/>
      <family val="0"/>
    </font>
    <font>
      <i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21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11.0546875" defaultRowHeight="13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</row>
    <row r="3" customFormat="false" ht="16" hidden="false" customHeight="false" outlineLevel="0" collapsed="false">
      <c r="A3" s="2" t="s">
        <v>2</v>
      </c>
    </row>
    <row r="4" customFormat="false" ht="16" hidden="false" customHeight="false" outlineLevel="0" collapsed="false">
      <c r="A4" s="3" t="s">
        <v>3</v>
      </c>
    </row>
    <row r="5" customFormat="false" ht="16" hidden="false" customHeight="false" outlineLevel="0" collapsed="false">
      <c r="A5" s="3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00"/>
  <sheetViews>
    <sheetView showFormulas="false" showGridLines="true" showRowColHeaders="true" showZeros="true" rightToLeft="false" tabSelected="true" showOutlineSymbols="true" defaultGridColor="true" view="normal" topLeftCell="M1" colorId="64" zoomScale="80" zoomScaleNormal="80" zoomScalePageLayoutView="100" workbookViewId="0">
      <selection pane="topLeft" activeCell="AV1" activeCellId="0" sqref="AV1:BJ50"/>
    </sheetView>
  </sheetViews>
  <sheetFormatPr defaultColWidth="6.28125" defaultRowHeight="13" zeroHeight="false" outlineLevelRow="0" outlineLevelCol="0"/>
  <cols>
    <col collapsed="false" customWidth="false" hidden="false" outlineLevel="0" max="32" min="1" style="4" width="6.28"/>
    <col collapsed="false" customWidth="true" hidden="false" outlineLevel="0" max="33" min="33" style="4" width="6.13"/>
    <col collapsed="false" customWidth="false" hidden="false" outlineLevel="0" max="41" min="34" style="4" width="6.28"/>
    <col collapsed="false" customWidth="true" hidden="false" outlineLevel="0" max="43" min="42" style="4" width="7.56"/>
    <col collapsed="false" customWidth="false" hidden="false" outlineLevel="0" max="46" min="44" style="4" width="6.28"/>
    <col collapsed="false" customWidth="false" hidden="false" outlineLevel="0" max="47" min="47" style="5" width="6.28"/>
    <col collapsed="false" customWidth="false" hidden="false" outlineLevel="0" max="49" min="48" style="4" width="6.28"/>
    <col collapsed="false" customWidth="true" hidden="false" outlineLevel="0" max="51" min="51" style="0" width="4.99"/>
    <col collapsed="false" customWidth="true" hidden="false" outlineLevel="0" max="53" min="52" style="0" width="5.99"/>
    <col collapsed="false" customWidth="false" hidden="false" outlineLevel="0" max="257" min="55" style="4" width="6.28"/>
  </cols>
  <sheetData>
    <row r="1" customFormat="false" ht="13" hidden="false" customHeight="false" outlineLevel="0" collapsed="false">
      <c r="A1" s="4" t="s">
        <v>5</v>
      </c>
      <c r="B1" s="4" t="s">
        <v>6</v>
      </c>
      <c r="C1" s="5" t="s">
        <v>7</v>
      </c>
      <c r="D1" s="6" t="s">
        <v>8</v>
      </c>
      <c r="E1" s="6"/>
      <c r="F1" s="6"/>
      <c r="G1" s="6"/>
      <c r="H1" s="6"/>
      <c r="I1" s="6"/>
      <c r="J1" s="6"/>
      <c r="K1" s="6" t="s">
        <v>9</v>
      </c>
      <c r="L1" s="6"/>
      <c r="M1" s="6"/>
      <c r="N1" s="6"/>
      <c r="O1" s="6"/>
      <c r="P1" s="6"/>
      <c r="Q1" s="6"/>
      <c r="R1" s="6" t="s">
        <v>10</v>
      </c>
      <c r="S1" s="6"/>
      <c r="T1" s="6"/>
      <c r="U1" s="6"/>
      <c r="V1" s="6"/>
      <c r="W1" s="6"/>
      <c r="X1" s="6"/>
      <c r="Y1" s="6" t="s">
        <v>11</v>
      </c>
      <c r="Z1" s="6"/>
      <c r="AA1" s="6"/>
      <c r="AB1" s="6"/>
      <c r="AC1" s="6"/>
      <c r="AD1" s="6"/>
      <c r="AE1" s="6" t="s">
        <v>12</v>
      </c>
      <c r="AF1" s="6"/>
      <c r="AG1" s="6"/>
      <c r="AH1" s="6"/>
      <c r="AI1" s="6"/>
      <c r="AJ1" s="6"/>
      <c r="AK1" s="7" t="s">
        <v>13</v>
      </c>
      <c r="AL1" s="6" t="s">
        <v>14</v>
      </c>
      <c r="AM1" s="6"/>
      <c r="AN1" s="8" t="s">
        <v>15</v>
      </c>
      <c r="AO1" s="8"/>
      <c r="AP1" s="8"/>
      <c r="AQ1" s="9"/>
      <c r="AR1" s="7"/>
      <c r="AT1" s="0"/>
      <c r="AU1" s="0"/>
      <c r="AV1" s="0"/>
      <c r="AW1" s="0"/>
      <c r="BC1" s="0"/>
      <c r="BD1" s="0"/>
      <c r="BE1" s="0"/>
      <c r="BF1" s="0"/>
      <c r="BG1" s="0"/>
      <c r="BH1" s="0"/>
      <c r="BI1" s="0"/>
      <c r="BJ1" s="0"/>
    </row>
    <row r="2" customFormat="false" ht="13" hidden="false" customHeight="false" outlineLevel="0" collapsed="false">
      <c r="C2" s="5"/>
      <c r="D2" s="8" t="s">
        <v>16</v>
      </c>
      <c r="E2" s="8"/>
      <c r="F2" s="8"/>
      <c r="G2" s="7" t="s">
        <v>17</v>
      </c>
      <c r="H2" s="7"/>
      <c r="I2" s="7"/>
      <c r="J2" s="5" t="s">
        <v>18</v>
      </c>
      <c r="K2" s="8" t="s">
        <v>16</v>
      </c>
      <c r="L2" s="8"/>
      <c r="M2" s="8"/>
      <c r="N2" s="7" t="s">
        <v>17</v>
      </c>
      <c r="O2" s="7"/>
      <c r="P2" s="7"/>
      <c r="Q2" s="5" t="s">
        <v>18</v>
      </c>
      <c r="R2" s="8" t="s">
        <v>16</v>
      </c>
      <c r="S2" s="8"/>
      <c r="T2" s="8"/>
      <c r="U2" s="7" t="s">
        <v>17</v>
      </c>
      <c r="V2" s="7"/>
      <c r="W2" s="7"/>
      <c r="X2" s="10" t="s">
        <v>18</v>
      </c>
      <c r="Y2" s="8" t="s">
        <v>16</v>
      </c>
      <c r="Z2" s="8"/>
      <c r="AA2" s="7" t="s">
        <v>17</v>
      </c>
      <c r="AB2" s="7"/>
      <c r="AC2" s="7"/>
      <c r="AD2" s="5" t="s">
        <v>18</v>
      </c>
      <c r="AE2" s="8" t="s">
        <v>16</v>
      </c>
      <c r="AF2" s="8"/>
      <c r="AG2" s="7" t="s">
        <v>17</v>
      </c>
      <c r="AH2" s="7"/>
      <c r="AI2" s="7"/>
      <c r="AJ2" s="5" t="s">
        <v>18</v>
      </c>
      <c r="AK2" s="4" t="s">
        <v>16</v>
      </c>
      <c r="AL2" s="11" t="s">
        <v>19</v>
      </c>
      <c r="AM2" s="12" t="s">
        <v>20</v>
      </c>
      <c r="AN2" s="11" t="s">
        <v>21</v>
      </c>
      <c r="AO2" s="4" t="s">
        <v>22</v>
      </c>
      <c r="AP2" s="4" t="s">
        <v>23</v>
      </c>
      <c r="AQ2" s="12" t="s">
        <v>24</v>
      </c>
      <c r="AT2" s="0"/>
      <c r="AU2" s="0"/>
      <c r="AV2" s="0"/>
      <c r="AW2" s="0"/>
      <c r="BC2" s="0"/>
      <c r="BD2" s="0"/>
      <c r="BE2" s="0"/>
      <c r="BF2" s="0"/>
      <c r="BG2" s="0"/>
      <c r="BH2" s="0"/>
      <c r="BI2" s="0"/>
      <c r="BJ2" s="0"/>
    </row>
    <row r="3" customFormat="false" ht="13" hidden="false" customHeight="false" outlineLevel="0" collapsed="false">
      <c r="B3" s="4" t="n">
        <v>-359</v>
      </c>
      <c r="C3" s="5"/>
      <c r="D3" s="11" t="s">
        <v>25</v>
      </c>
      <c r="E3" s="4" t="s">
        <v>26</v>
      </c>
      <c r="F3" s="4" t="s">
        <v>27</v>
      </c>
      <c r="G3" s="13" t="s">
        <v>28</v>
      </c>
      <c r="H3" s="13" t="s">
        <v>26</v>
      </c>
      <c r="I3" s="13" t="s">
        <v>29</v>
      </c>
      <c r="J3" s="12" t="s">
        <v>30</v>
      </c>
      <c r="K3" s="14" t="s">
        <v>25</v>
      </c>
      <c r="L3" s="4" t="s">
        <v>26</v>
      </c>
      <c r="M3" s="4" t="s">
        <v>27</v>
      </c>
      <c r="N3" s="13" t="s">
        <v>28</v>
      </c>
      <c r="O3" s="13" t="s">
        <v>26</v>
      </c>
      <c r="P3" s="13" t="s">
        <v>29</v>
      </c>
      <c r="Q3" s="12" t="s">
        <v>30</v>
      </c>
      <c r="R3" s="13" t="s">
        <v>25</v>
      </c>
      <c r="S3" s="4" t="s">
        <v>26</v>
      </c>
      <c r="T3" s="4" t="s">
        <v>27</v>
      </c>
      <c r="U3" s="13" t="s">
        <v>28</v>
      </c>
      <c r="V3" s="13" t="s">
        <v>26</v>
      </c>
      <c r="W3" s="13" t="s">
        <v>29</v>
      </c>
      <c r="X3" s="12" t="s">
        <v>30</v>
      </c>
      <c r="Y3" s="13" t="s">
        <v>25</v>
      </c>
      <c r="Z3" s="13" t="s">
        <v>26</v>
      </c>
      <c r="AA3" s="13" t="s">
        <v>28</v>
      </c>
      <c r="AB3" s="13" t="s">
        <v>26</v>
      </c>
      <c r="AC3" s="13" t="s">
        <v>29</v>
      </c>
      <c r="AD3" s="12" t="s">
        <v>30</v>
      </c>
      <c r="AE3" s="14" t="s">
        <v>25</v>
      </c>
      <c r="AF3" s="13" t="s">
        <v>26</v>
      </c>
      <c r="AG3" s="13" t="s">
        <v>28</v>
      </c>
      <c r="AH3" s="13" t="s">
        <v>26</v>
      </c>
      <c r="AI3" s="13" t="s">
        <v>29</v>
      </c>
      <c r="AJ3" s="12" t="s">
        <v>30</v>
      </c>
      <c r="AK3" s="13" t="s">
        <v>25</v>
      </c>
      <c r="AL3" s="11"/>
      <c r="AM3" s="12"/>
      <c r="AN3" s="11"/>
      <c r="AQ3" s="5"/>
      <c r="AR3" s="0"/>
      <c r="AS3" s="0"/>
      <c r="AT3" s="0"/>
      <c r="AU3" s="0"/>
      <c r="AV3" s="0"/>
      <c r="AW3" s="0"/>
      <c r="BC3" s="0"/>
      <c r="BD3" s="0"/>
      <c r="BE3" s="0"/>
      <c r="BF3" s="0"/>
      <c r="BG3" s="0"/>
      <c r="BH3" s="0"/>
      <c r="BI3" s="0"/>
      <c r="BJ3" s="0"/>
    </row>
    <row r="4" customFormat="false" ht="13" hidden="false" customHeight="false" outlineLevel="0" collapsed="false">
      <c r="A4" s="4" t="s">
        <v>31</v>
      </c>
      <c r="B4" s="4" t="n">
        <v>-372</v>
      </c>
      <c r="C4" s="15" t="n">
        <f aca="false">((B4-B3)/2)+B3</f>
        <v>-365.5</v>
      </c>
      <c r="D4" s="11"/>
      <c r="J4" s="5"/>
      <c r="K4" s="11"/>
      <c r="Q4" s="5"/>
      <c r="R4" s="16" t="n">
        <v>1</v>
      </c>
      <c r="S4" s="17" t="n">
        <f aca="false">LOG(R4)</f>
        <v>0</v>
      </c>
      <c r="T4" s="18" t="n">
        <v>0</v>
      </c>
      <c r="U4" s="18" t="n">
        <v>1</v>
      </c>
      <c r="V4" s="17" t="n">
        <f aca="false">LOG(U4)</f>
        <v>0</v>
      </c>
      <c r="W4" s="17" t="n">
        <f aca="false">LOG(U4+1)</f>
        <v>0.301029995663981</v>
      </c>
      <c r="X4" s="19" t="n">
        <f aca="false">S4-(0.86*V4-0.1)</f>
        <v>0.1</v>
      </c>
      <c r="Z4" s="20"/>
      <c r="AB4" s="20"/>
      <c r="AC4" s="20"/>
      <c r="AD4" s="21"/>
      <c r="AE4" s="11"/>
      <c r="AJ4" s="5"/>
      <c r="AK4" s="4" t="n">
        <v>60</v>
      </c>
      <c r="AL4" s="22" t="n">
        <f aca="false">'Recovery Potential'!F3</f>
        <v>1.92212861952675</v>
      </c>
      <c r="AM4" s="23" t="n">
        <f aca="false">'Recovery Potential'!U3</f>
        <v>1.81351246040422</v>
      </c>
      <c r="AN4" s="24" t="n">
        <v>76</v>
      </c>
      <c r="AO4" s="25" t="n">
        <v>15</v>
      </c>
      <c r="AP4" s="25" t="n">
        <v>118</v>
      </c>
      <c r="AQ4" s="23" t="n">
        <f aca="false">LOG(AP4)</f>
        <v>2.07188200730613</v>
      </c>
      <c r="AR4" s="0"/>
      <c r="AS4" s="0"/>
      <c r="AT4" s="0"/>
      <c r="AU4" s="0"/>
      <c r="AV4" s="0"/>
      <c r="AW4" s="0"/>
      <c r="BC4" s="0"/>
      <c r="BD4" s="0"/>
      <c r="BE4" s="0"/>
      <c r="BF4" s="0"/>
      <c r="BG4" s="0"/>
      <c r="BH4" s="0"/>
      <c r="BI4" s="0"/>
      <c r="BJ4" s="0"/>
    </row>
    <row r="5" customFormat="false" ht="13" hidden="false" customHeight="false" outlineLevel="0" collapsed="false">
      <c r="A5" s="4" t="s">
        <v>32</v>
      </c>
      <c r="B5" s="4" t="n">
        <v>-383</v>
      </c>
      <c r="C5" s="15" t="n">
        <f aca="false">((B5-B4)/2)+B4</f>
        <v>-377.5</v>
      </c>
      <c r="D5" s="16" t="n">
        <v>2</v>
      </c>
      <c r="E5" s="17" t="n">
        <f aca="false">LOG(D5)</f>
        <v>0.301029995663981</v>
      </c>
      <c r="F5" s="18" t="n">
        <v>0</v>
      </c>
      <c r="G5" s="18" t="n">
        <v>1</v>
      </c>
      <c r="H5" s="17" t="n">
        <f aca="false">LOG(G5)</f>
        <v>0</v>
      </c>
      <c r="I5" s="17" t="n">
        <f aca="false">LOG(G5+1)</f>
        <v>0.301029995663981</v>
      </c>
      <c r="J5" s="19" t="n">
        <f aca="false">E5-(1.11*H5+0.26)</f>
        <v>0.0410299956639811</v>
      </c>
      <c r="K5" s="16" t="n">
        <v>1</v>
      </c>
      <c r="L5" s="17" t="n">
        <f aca="false">LOG(K5)</f>
        <v>0</v>
      </c>
      <c r="M5" s="18" t="n">
        <v>0</v>
      </c>
      <c r="N5" s="18" t="n">
        <v>1</v>
      </c>
      <c r="O5" s="17" t="n">
        <f aca="false">LOG(N5)</f>
        <v>0</v>
      </c>
      <c r="P5" s="17" t="n">
        <f aca="false">LOG(N5+1)</f>
        <v>0.301029995663981</v>
      </c>
      <c r="Q5" s="26" t="n">
        <f aca="false">L5-(1.44*O5+0.01)</f>
        <v>-0.01</v>
      </c>
      <c r="R5" s="11" t="n">
        <v>1</v>
      </c>
      <c r="S5" s="20" t="n">
        <f aca="false">LOG(R5)</f>
        <v>0</v>
      </c>
      <c r="T5" s="4" t="n">
        <v>0</v>
      </c>
      <c r="U5" s="4" t="n">
        <v>3</v>
      </c>
      <c r="V5" s="20" t="n">
        <f aca="false">LOG(U5)</f>
        <v>0.477121254719662</v>
      </c>
      <c r="W5" s="20" t="n">
        <f aca="false">LOG(U5+1)</f>
        <v>0.602059991327962</v>
      </c>
      <c r="X5" s="23" t="n">
        <f aca="false">S5-(0.86*V5-0.1)</f>
        <v>-0.31032427905891</v>
      </c>
      <c r="Y5" s="16" t="n">
        <v>8</v>
      </c>
      <c r="Z5" s="17" t="n">
        <f aca="false">LOG(Y5)</f>
        <v>0.903089986991943</v>
      </c>
      <c r="AA5" s="18" t="n">
        <v>13</v>
      </c>
      <c r="AB5" s="17" t="n">
        <f aca="false">LOG(AA5)</f>
        <v>1.11394335230684</v>
      </c>
      <c r="AC5" s="17" t="n">
        <f aca="false">LOG(AA5+1)</f>
        <v>1.14612803567824</v>
      </c>
      <c r="AD5" s="19" t="n">
        <f aca="false">Z5-(AA$23*AB5+AB$23)</f>
        <v>-0.520825761977862</v>
      </c>
      <c r="AE5" s="27" t="n">
        <v>1</v>
      </c>
      <c r="AF5" s="17" t="n">
        <f aca="false">LOG(AE5)</f>
        <v>0</v>
      </c>
      <c r="AG5" s="28" t="n">
        <v>1</v>
      </c>
      <c r="AH5" s="17" t="n">
        <f aca="false">LOG(AG5)</f>
        <v>0</v>
      </c>
      <c r="AI5" s="17" t="n">
        <f aca="false">LOG(AG5+1)</f>
        <v>0.301029995663981</v>
      </c>
      <c r="AJ5" s="19" t="n">
        <f aca="false">AF5-(1.4*AH5+0.2)</f>
        <v>-0.2</v>
      </c>
      <c r="AK5" s="4" t="n">
        <v>111</v>
      </c>
      <c r="AL5" s="22" t="n">
        <f aca="false">'Recovery Potential'!F6</f>
        <v>1.93108251475329</v>
      </c>
      <c r="AM5" s="23" t="n">
        <f aca="false">'Recovery Potential'!U7</f>
        <v>1.86380708689075</v>
      </c>
      <c r="AN5" s="24" t="n">
        <v>79</v>
      </c>
      <c r="AO5" s="25" t="n">
        <v>10</v>
      </c>
      <c r="AP5" s="25" t="n">
        <v>111</v>
      </c>
      <c r="AQ5" s="23" t="n">
        <f aca="false">LOG(AP5)</f>
        <v>2.04532297878666</v>
      </c>
      <c r="AR5" s="0"/>
      <c r="AS5" s="0"/>
      <c r="AT5" s="0"/>
      <c r="AU5" s="0"/>
      <c r="AV5" s="0"/>
      <c r="AW5" s="0"/>
      <c r="BC5" s="0"/>
      <c r="BD5" s="0"/>
      <c r="BE5" s="0"/>
      <c r="BF5" s="0"/>
      <c r="BG5" s="0"/>
      <c r="BH5" s="0"/>
      <c r="BI5" s="0"/>
      <c r="BJ5" s="0"/>
    </row>
    <row r="6" customFormat="false" ht="13" hidden="false" customHeight="false" outlineLevel="0" collapsed="false">
      <c r="A6" s="4" t="s">
        <v>33</v>
      </c>
      <c r="B6" s="13" t="n">
        <v>-388</v>
      </c>
      <c r="C6" s="15" t="n">
        <f aca="false">((B6-B5)/2)+B5</f>
        <v>-385.5</v>
      </c>
      <c r="D6" s="11" t="n">
        <v>0</v>
      </c>
      <c r="E6" s="20"/>
      <c r="F6" s="4" t="n">
        <v>1</v>
      </c>
      <c r="G6" s="4" t="n">
        <v>0</v>
      </c>
      <c r="H6" s="20"/>
      <c r="I6" s="20" t="n">
        <f aca="false">LOG(G6+1)</f>
        <v>0</v>
      </c>
      <c r="J6" s="23"/>
      <c r="K6" s="11" t="n">
        <v>0</v>
      </c>
      <c r="L6" s="20"/>
      <c r="M6" s="4" t="n">
        <v>1</v>
      </c>
      <c r="N6" s="4" t="n">
        <v>0</v>
      </c>
      <c r="O6" s="20"/>
      <c r="P6" s="20" t="n">
        <f aca="false">LOG(N6+1)</f>
        <v>0</v>
      </c>
      <c r="Q6" s="5"/>
      <c r="R6" s="11" t="n">
        <v>1</v>
      </c>
      <c r="S6" s="20" t="n">
        <f aca="false">LOG(R6)</f>
        <v>0</v>
      </c>
      <c r="T6" s="4" t="n">
        <v>0</v>
      </c>
      <c r="U6" s="4" t="n">
        <v>1</v>
      </c>
      <c r="V6" s="20" t="n">
        <f aca="false">LOG(U6)</f>
        <v>0</v>
      </c>
      <c r="W6" s="20" t="n">
        <f aca="false">LOG(U6+1)</f>
        <v>0.301029995663981</v>
      </c>
      <c r="X6" s="23" t="n">
        <f aca="false">S6-(0.86*V6-0.1)</f>
        <v>0.1</v>
      </c>
      <c r="Y6" s="11" t="n">
        <v>11</v>
      </c>
      <c r="Z6" s="20" t="n">
        <f aca="false">LOG(Y6)</f>
        <v>1.04139268515823</v>
      </c>
      <c r="AA6" s="4" t="n">
        <v>10</v>
      </c>
      <c r="AB6" s="20" t="n">
        <f aca="false">LOG(AA6)</f>
        <v>1</v>
      </c>
      <c r="AC6" s="20" t="n">
        <f aca="false">LOG(AA6+1)</f>
        <v>1.04139268515823</v>
      </c>
      <c r="AD6" s="23" t="n">
        <f aca="false">Z6-(AA$23*AB6+AB$23)</f>
        <v>-0.274607314841775</v>
      </c>
      <c r="AE6" s="24" t="n">
        <v>0</v>
      </c>
      <c r="AF6" s="20"/>
      <c r="AG6" s="25" t="n">
        <v>0</v>
      </c>
      <c r="AH6" s="20"/>
      <c r="AI6" s="20" t="n">
        <f aca="false">LOG(AG6+1)</f>
        <v>0</v>
      </c>
      <c r="AJ6" s="23"/>
      <c r="AK6" s="4" t="n">
        <v>53</v>
      </c>
      <c r="AL6" s="22" t="n">
        <f aca="false">'Recovery Potential'!F9</f>
        <v>1.76843562755344</v>
      </c>
      <c r="AM6" s="23" t="n">
        <f aca="false">'Recovery Potential'!U10</f>
        <v>1.8108949477074</v>
      </c>
      <c r="AN6" s="24" t="n">
        <v>63</v>
      </c>
      <c r="AO6" s="25" t="n">
        <v>6</v>
      </c>
      <c r="AP6" s="25" t="n">
        <v>86</v>
      </c>
      <c r="AQ6" s="23" t="n">
        <f aca="false">LOG(AP6)</f>
        <v>1.93449845124357</v>
      </c>
      <c r="AR6" s="0"/>
      <c r="AS6" s="0"/>
      <c r="AT6" s="0"/>
      <c r="AU6" s="0"/>
      <c r="AV6" s="0"/>
      <c r="AW6" s="0"/>
      <c r="BC6" s="0"/>
      <c r="BD6" s="0"/>
      <c r="BE6" s="0"/>
      <c r="BF6" s="0"/>
      <c r="BG6" s="0"/>
      <c r="BH6" s="0"/>
      <c r="BI6" s="0"/>
      <c r="BJ6" s="0"/>
    </row>
    <row r="7" customFormat="false" ht="13" hidden="false" customHeight="false" outlineLevel="0" collapsed="false">
      <c r="A7" s="4" t="s">
        <v>34</v>
      </c>
      <c r="B7" s="13" t="n">
        <v>-393</v>
      </c>
      <c r="C7" s="15" t="n">
        <f aca="false">((B7-B6)/2)+B6</f>
        <v>-390.5</v>
      </c>
      <c r="D7" s="11" t="n">
        <v>2</v>
      </c>
      <c r="E7" s="20" t="n">
        <f aca="false">LOG(D7)</f>
        <v>0.301029995663981</v>
      </c>
      <c r="F7" s="4" t="n">
        <v>1</v>
      </c>
      <c r="G7" s="4" t="n">
        <v>2</v>
      </c>
      <c r="H7" s="20" t="n">
        <f aca="false">LOG(G7)</f>
        <v>0.301029995663981</v>
      </c>
      <c r="I7" s="20" t="n">
        <f aca="false">LOG(G7+1)</f>
        <v>0.477121254719662</v>
      </c>
      <c r="J7" s="23" t="n">
        <f aca="false">E7-(1.11*H7+0.26)</f>
        <v>-0.293113299523038</v>
      </c>
      <c r="K7" s="11" t="n">
        <v>1</v>
      </c>
      <c r="L7" s="20" t="n">
        <f aca="false">LOG(K7)</f>
        <v>0</v>
      </c>
      <c r="M7" s="4" t="n">
        <v>1</v>
      </c>
      <c r="N7" s="4" t="n">
        <v>1</v>
      </c>
      <c r="O7" s="20" t="n">
        <f aca="false">LOG(N7)</f>
        <v>0</v>
      </c>
      <c r="P7" s="20" t="n">
        <f aca="false">LOG(N7+1)</f>
        <v>0.301029995663981</v>
      </c>
      <c r="Q7" s="5" t="n">
        <f aca="false">L7-(1.44*O7+0.01)</f>
        <v>-0.01</v>
      </c>
      <c r="R7" s="11" t="n">
        <v>4</v>
      </c>
      <c r="S7" s="20" t="n">
        <f aca="false">LOG(R7)</f>
        <v>0.602059991327962</v>
      </c>
      <c r="T7" s="4" t="n">
        <v>1</v>
      </c>
      <c r="U7" s="4" t="n">
        <v>5</v>
      </c>
      <c r="V7" s="20" t="n">
        <f aca="false">LOG(U7)</f>
        <v>0.698970004336019</v>
      </c>
      <c r="W7" s="20" t="n">
        <f aca="false">LOG(U7+1)</f>
        <v>0.778151250383644</v>
      </c>
      <c r="X7" s="23" t="n">
        <f aca="false">S7-(0.86*V7-0.1)</f>
        <v>0.100945787598986</v>
      </c>
      <c r="Y7" s="11" t="n">
        <v>11</v>
      </c>
      <c r="Z7" s="20" t="n">
        <f aca="false">LOG(Y7)</f>
        <v>1.04139268515823</v>
      </c>
      <c r="AA7" s="4" t="n">
        <v>8</v>
      </c>
      <c r="AB7" s="20" t="n">
        <f aca="false">LOG(AA7)</f>
        <v>0.903089986991943</v>
      </c>
      <c r="AC7" s="20" t="n">
        <f aca="false">LOG(AA7+1)</f>
        <v>0.954242509439325</v>
      </c>
      <c r="AD7" s="23" t="n">
        <f aca="false">Z7-(AA$23*AB7+AB$23)</f>
        <v>-0.182823841521845</v>
      </c>
      <c r="AE7" s="24" t="n">
        <v>3</v>
      </c>
      <c r="AF7" s="20" t="n">
        <f aca="false">LOG(AE7)</f>
        <v>0.477121254719662</v>
      </c>
      <c r="AG7" s="25" t="n">
        <v>1</v>
      </c>
      <c r="AH7" s="20" t="n">
        <f aca="false">LOG(AG7)</f>
        <v>0</v>
      </c>
      <c r="AI7" s="20" t="n">
        <f aca="false">LOG(AG7+1)</f>
        <v>0.301029995663981</v>
      </c>
      <c r="AJ7" s="23" t="n">
        <f aca="false">AF7-(1.4*AH7+0.2)</f>
        <v>0.277121254719662</v>
      </c>
      <c r="AK7" s="4" t="n">
        <v>43</v>
      </c>
      <c r="AL7" s="22" t="n">
        <f aca="false">'Recovery Potential'!F12</f>
        <v>1.49967743743909</v>
      </c>
      <c r="AM7" s="23" t="n">
        <f aca="false">'Recovery Potential'!U12</f>
        <v>1.63521307426411</v>
      </c>
      <c r="AN7" s="24" t="n">
        <v>80</v>
      </c>
      <c r="AO7" s="25" t="n">
        <v>9</v>
      </c>
      <c r="AP7" s="25" t="n">
        <v>103</v>
      </c>
      <c r="AQ7" s="23" t="n">
        <f aca="false">LOG(AP7)</f>
        <v>2.01283722470517</v>
      </c>
      <c r="AR7" s="0"/>
      <c r="AS7" s="0"/>
      <c r="AT7" s="0"/>
      <c r="AU7" s="0"/>
      <c r="AV7" s="0"/>
      <c r="AW7" s="0"/>
      <c r="BC7" s="0"/>
      <c r="BD7" s="0"/>
      <c r="BE7" s="0"/>
      <c r="BF7" s="0"/>
      <c r="BG7" s="0"/>
      <c r="BH7" s="0"/>
      <c r="BI7" s="0"/>
      <c r="BJ7" s="0"/>
    </row>
    <row r="8" customFormat="false" ht="13" hidden="false" customHeight="false" outlineLevel="0" collapsed="false">
      <c r="A8" s="4" t="s">
        <v>35</v>
      </c>
      <c r="B8" s="13" t="n">
        <v>-408</v>
      </c>
      <c r="C8" s="15" t="n">
        <f aca="false">((B8-B7)/2)+B7</f>
        <v>-400.5</v>
      </c>
      <c r="D8" s="11" t="n">
        <v>11</v>
      </c>
      <c r="E8" s="20" t="n">
        <f aca="false">LOG(D8)</f>
        <v>1.04139268515823</v>
      </c>
      <c r="F8" s="4" t="n">
        <v>1</v>
      </c>
      <c r="G8" s="4" t="n">
        <v>6</v>
      </c>
      <c r="H8" s="20" t="n">
        <f aca="false">LOG(G8)</f>
        <v>0.778151250383644</v>
      </c>
      <c r="I8" s="20" t="n">
        <f aca="false">LOG(G8+1)</f>
        <v>0.845098040014257</v>
      </c>
      <c r="J8" s="23" t="n">
        <f aca="false">E8-(1.11*H8+0.26)</f>
        <v>-0.0823552027676193</v>
      </c>
      <c r="K8" s="11" t="n">
        <v>5</v>
      </c>
      <c r="L8" s="20" t="n">
        <f aca="false">LOG(K8)</f>
        <v>0.698970004336019</v>
      </c>
      <c r="M8" s="4" t="n">
        <v>2</v>
      </c>
      <c r="N8" s="4" t="n">
        <v>5</v>
      </c>
      <c r="O8" s="20" t="n">
        <f aca="false">LOG(N8)</f>
        <v>0.698970004336019</v>
      </c>
      <c r="P8" s="20" t="n">
        <f aca="false">LOG(N8+1)</f>
        <v>0.778151250383644</v>
      </c>
      <c r="Q8" s="5" t="n">
        <f aca="false">L8-(1.44*O8+0.01)</f>
        <v>-0.317546801907848</v>
      </c>
      <c r="R8" s="11" t="n">
        <v>4</v>
      </c>
      <c r="S8" s="20" t="n">
        <f aca="false">LOG(R8)</f>
        <v>0.602059991327962</v>
      </c>
      <c r="T8" s="4" t="n">
        <v>1</v>
      </c>
      <c r="U8" s="4" t="n">
        <v>8</v>
      </c>
      <c r="V8" s="20" t="n">
        <f aca="false">LOG(U8)</f>
        <v>0.903089986991943</v>
      </c>
      <c r="W8" s="20" t="n">
        <f aca="false">LOG(U8+1)</f>
        <v>0.954242509439325</v>
      </c>
      <c r="X8" s="23" t="n">
        <f aca="false">S8-(0.86*V8-0.1)</f>
        <v>-0.0745973974851091</v>
      </c>
      <c r="Y8" s="11" t="n">
        <v>27</v>
      </c>
      <c r="Z8" s="20" t="n">
        <f aca="false">LOG(Y8)</f>
        <v>1.43136376415899</v>
      </c>
      <c r="AA8" s="4" t="n">
        <v>5</v>
      </c>
      <c r="AB8" s="20" t="n">
        <f aca="false">LOG(AA8)</f>
        <v>0.698970004336019</v>
      </c>
      <c r="AC8" s="20" t="n">
        <f aca="false">LOG(AA8+1)</f>
        <v>0.778151250383644</v>
      </c>
      <c r="AD8" s="23" t="n">
        <f aca="false">Z8-(AA$23*AB8+AB$23)</f>
        <v>0.400469273052344</v>
      </c>
      <c r="AE8" s="24" t="n">
        <v>24</v>
      </c>
      <c r="AF8" s="20" t="n">
        <f aca="false">LOG(AE8)</f>
        <v>1.38021124171161</v>
      </c>
      <c r="AG8" s="25" t="n">
        <v>4</v>
      </c>
      <c r="AH8" s="20" t="n">
        <f aca="false">LOG(AG8)</f>
        <v>0.602059991327962</v>
      </c>
      <c r="AI8" s="20" t="n">
        <f aca="false">LOG(AG8+1)</f>
        <v>0.698970004336019</v>
      </c>
      <c r="AJ8" s="23" t="n">
        <f aca="false">AF8-(1.4*AH8+0.2)</f>
        <v>0.337327253852459</v>
      </c>
      <c r="AK8" s="4" t="n">
        <v>44</v>
      </c>
      <c r="AL8" s="22" t="n">
        <f aca="false">'Recovery Potential'!F15</f>
        <v>0.936127758423687</v>
      </c>
      <c r="AM8" s="23" t="n">
        <f aca="false">'Recovery Potential'!$U$15</f>
        <v>1.65938451093974</v>
      </c>
      <c r="AN8" s="24" t="n">
        <v>80</v>
      </c>
      <c r="AO8" s="25" t="n">
        <v>9</v>
      </c>
      <c r="AP8" s="25" t="n">
        <v>110</v>
      </c>
      <c r="AQ8" s="23" t="n">
        <f aca="false">LOG(AP8)</f>
        <v>2.04139268515823</v>
      </c>
      <c r="AR8" s="0"/>
      <c r="AS8" s="0"/>
      <c r="AT8" s="0"/>
      <c r="AU8" s="0"/>
      <c r="AV8" s="0"/>
      <c r="AW8" s="0"/>
      <c r="BC8" s="0"/>
      <c r="BD8" s="0"/>
      <c r="BE8" s="0"/>
      <c r="BF8" s="0"/>
      <c r="BG8" s="0"/>
      <c r="BH8" s="0"/>
      <c r="BI8" s="0"/>
      <c r="BJ8" s="0"/>
    </row>
    <row r="9" customFormat="false" ht="13" hidden="false" customHeight="false" outlineLevel="0" collapsed="false">
      <c r="A9" s="4" t="s">
        <v>36</v>
      </c>
      <c r="B9" s="13" t="n">
        <v>-411</v>
      </c>
      <c r="C9" s="15" t="n">
        <f aca="false">((B9-B8)/2)+B8</f>
        <v>-409.5</v>
      </c>
      <c r="D9" s="11" t="n">
        <v>24</v>
      </c>
      <c r="E9" s="20" t="n">
        <f aca="false">LOG(D9)</f>
        <v>1.38021124171161</v>
      </c>
      <c r="F9" s="4" t="n">
        <v>6</v>
      </c>
      <c r="G9" s="4" t="n">
        <v>6</v>
      </c>
      <c r="H9" s="20" t="n">
        <f aca="false">LOG(G9)</f>
        <v>0.778151250383644</v>
      </c>
      <c r="I9" s="20" t="n">
        <f aca="false">LOG(G9+1)</f>
        <v>0.845098040014257</v>
      </c>
      <c r="J9" s="23" t="n">
        <f aca="false">E9-(1.11*H9+0.26)</f>
        <v>0.256463353785762</v>
      </c>
      <c r="K9" s="11" t="n">
        <v>19</v>
      </c>
      <c r="L9" s="20" t="n">
        <f aca="false">LOG(K9)</f>
        <v>1.27875360095283</v>
      </c>
      <c r="M9" s="4" t="n">
        <v>3</v>
      </c>
      <c r="N9" s="4" t="n">
        <v>6</v>
      </c>
      <c r="O9" s="20" t="n">
        <f aca="false">LOG(N9)</f>
        <v>0.778151250383644</v>
      </c>
      <c r="P9" s="20" t="n">
        <f aca="false">LOG(N9+1)</f>
        <v>0.845098040014257</v>
      </c>
      <c r="Q9" s="23" t="n">
        <f aca="false">L9-(1.44*O9+0.01)</f>
        <v>0.148215800400382</v>
      </c>
      <c r="R9" s="11" t="n">
        <v>5</v>
      </c>
      <c r="S9" s="20" t="n">
        <f aca="false">LOG(R9)</f>
        <v>0.698970004336019</v>
      </c>
      <c r="T9" s="4" t="n">
        <v>1</v>
      </c>
      <c r="U9" s="4" t="n">
        <v>7</v>
      </c>
      <c r="V9" s="20" t="n">
        <f aca="false">LOG(U9)</f>
        <v>0.845098040014257</v>
      </c>
      <c r="W9" s="20" t="n">
        <f aca="false">LOG(U9+1)</f>
        <v>0.903089986991943</v>
      </c>
      <c r="X9" s="23" t="n">
        <f aca="false">S9-(0.86*V9-0.1)</f>
        <v>0.072185689923758</v>
      </c>
      <c r="Y9" s="11" t="n">
        <v>48</v>
      </c>
      <c r="Z9" s="20" t="n">
        <f aca="false">LOG(Y9)</f>
        <v>1.68124123737559</v>
      </c>
      <c r="AA9" s="4" t="n">
        <v>7</v>
      </c>
      <c r="AB9" s="20" t="n">
        <f aca="false">LOG(AA9)</f>
        <v>0.845098040014257</v>
      </c>
      <c r="AC9" s="20" t="n">
        <f aca="false">LOG(AA9+1)</f>
        <v>0.903089986991943</v>
      </c>
      <c r="AD9" s="23" t="n">
        <f aca="false">Z9-(AA$23*AB9+AB$23)</f>
        <v>0.511948883678085</v>
      </c>
      <c r="AE9" s="24" t="n">
        <v>46</v>
      </c>
      <c r="AF9" s="20" t="n">
        <f aca="false">LOG(AE9)</f>
        <v>1.66275783168157</v>
      </c>
      <c r="AG9" s="25" t="n">
        <v>7</v>
      </c>
      <c r="AH9" s="20" t="n">
        <f aca="false">LOG(AG9)</f>
        <v>0.845098040014257</v>
      </c>
      <c r="AI9" s="20" t="n">
        <f aca="false">LOG(AG9+1)</f>
        <v>0.903089986991943</v>
      </c>
      <c r="AJ9" s="23" t="n">
        <f aca="false">AF9-(1.4*AH9+0.2)</f>
        <v>0.279620575661615</v>
      </c>
      <c r="AK9" s="4" t="n">
        <v>29</v>
      </c>
      <c r="AL9" s="22" t="n">
        <f aca="false">'Recovery Potential'!F20</f>
        <v>0.850229879954495</v>
      </c>
      <c r="AM9" s="23" t="n">
        <f aca="false">'Recovery Potential'!$U$20</f>
        <v>1.4650064359887</v>
      </c>
      <c r="AN9" s="24" t="n">
        <v>62</v>
      </c>
      <c r="AO9" s="25" t="n">
        <v>24</v>
      </c>
      <c r="AP9" s="25" t="n">
        <v>112</v>
      </c>
      <c r="AQ9" s="23" t="n">
        <f aca="false">LOG(AP9)</f>
        <v>2.04921802267018</v>
      </c>
      <c r="AR9" s="0"/>
      <c r="AS9" s="0"/>
      <c r="AT9" s="0"/>
      <c r="AU9" s="0"/>
      <c r="AV9" s="0"/>
      <c r="AW9" s="0"/>
      <c r="BC9" s="0"/>
      <c r="BD9" s="0"/>
      <c r="BE9" s="0"/>
      <c r="BF9" s="0"/>
      <c r="BG9" s="0"/>
      <c r="BH9" s="0"/>
      <c r="BI9" s="0"/>
      <c r="BJ9" s="0"/>
    </row>
    <row r="10" customFormat="false" ht="13" hidden="false" customHeight="false" outlineLevel="0" collapsed="false">
      <c r="A10" s="4" t="s">
        <v>37</v>
      </c>
      <c r="B10" s="13" t="n">
        <v>-419</v>
      </c>
      <c r="C10" s="15" t="n">
        <f aca="false">((B10-B9)/2)+B9</f>
        <v>-415</v>
      </c>
      <c r="D10" s="11" t="n">
        <v>26</v>
      </c>
      <c r="E10" s="20" t="n">
        <f aca="false">LOG(D10)</f>
        <v>1.41497334797082</v>
      </c>
      <c r="F10" s="4" t="n">
        <v>8</v>
      </c>
      <c r="G10" s="4" t="n">
        <v>10</v>
      </c>
      <c r="H10" s="20" t="n">
        <f aca="false">LOG(G10)</f>
        <v>1</v>
      </c>
      <c r="I10" s="20" t="n">
        <f aca="false">LOG(G10+1)</f>
        <v>1.04139268515823</v>
      </c>
      <c r="J10" s="23" t="n">
        <f aca="false">E10-(1.11*H10+0.26)</f>
        <v>0.0449733479708179</v>
      </c>
      <c r="K10" s="11" t="n">
        <v>15</v>
      </c>
      <c r="L10" s="20" t="n">
        <f aca="false">LOG(K10)</f>
        <v>1.17609125905568</v>
      </c>
      <c r="M10" s="4" t="n">
        <v>10</v>
      </c>
      <c r="N10" s="4" t="n">
        <v>6</v>
      </c>
      <c r="O10" s="20" t="n">
        <f aca="false">LOG(N10)</f>
        <v>0.778151250383644</v>
      </c>
      <c r="P10" s="20" t="n">
        <f aca="false">LOG(N10+1)</f>
        <v>0.845098040014257</v>
      </c>
      <c r="Q10" s="23" t="n">
        <f aca="false">L10-(1.44*O10+0.01)</f>
        <v>0.0455534585032344</v>
      </c>
      <c r="R10" s="11" t="n">
        <v>22</v>
      </c>
      <c r="S10" s="20" t="n">
        <f aca="false">LOG(R10)</f>
        <v>1.34242268082221</v>
      </c>
      <c r="T10" s="4" t="n">
        <v>0</v>
      </c>
      <c r="U10" s="4" t="n">
        <v>26</v>
      </c>
      <c r="V10" s="20" t="n">
        <f aca="false">LOG(U10)</f>
        <v>1.41497334797082</v>
      </c>
      <c r="W10" s="20" t="n">
        <f aca="false">LOG(U10+1)</f>
        <v>1.43136376415899</v>
      </c>
      <c r="X10" s="23" t="n">
        <f aca="false">S10-(0.86*V10-0.1)</f>
        <v>0.225545601567303</v>
      </c>
      <c r="Y10" s="11" t="n">
        <v>55</v>
      </c>
      <c r="Z10" s="20" t="n">
        <f aca="false">LOG(Y10)</f>
        <v>1.74036268949424</v>
      </c>
      <c r="AA10" s="4" t="n">
        <v>12</v>
      </c>
      <c r="AB10" s="20" t="n">
        <f aca="false">LOG(AA10)</f>
        <v>1.07918124604762</v>
      </c>
      <c r="AC10" s="20" t="n">
        <f aca="false">LOG(AA10+1)</f>
        <v>1.11394335230684</v>
      </c>
      <c r="AD10" s="23" t="n">
        <f aca="false">Z10-(AA$23*AB10+AB$23)</f>
        <v>0.349370131362539</v>
      </c>
      <c r="AE10" s="24" t="n">
        <v>54</v>
      </c>
      <c r="AF10" s="20" t="n">
        <f aca="false">LOG(AE10)</f>
        <v>1.73239375982297</v>
      </c>
      <c r="AG10" s="25" t="n">
        <v>12</v>
      </c>
      <c r="AH10" s="20" t="n">
        <f aca="false">LOG(AG10)</f>
        <v>1.07918124604762</v>
      </c>
      <c r="AI10" s="20" t="n">
        <f aca="false">LOG(AG10+1)</f>
        <v>1.11394335230684</v>
      </c>
      <c r="AJ10" s="23" t="n">
        <f aca="false">AF10-(1.4*AH10+0.2)</f>
        <v>0.0215400153562939</v>
      </c>
      <c r="AK10" s="4" t="n">
        <v>32</v>
      </c>
      <c r="AL10" s="22" t="n">
        <f aca="false">'Recovery Potential'!F23</f>
        <v>1.04275164146845</v>
      </c>
      <c r="AM10" s="23" t="n">
        <f aca="false">'Recovery Potential'!$U$21</f>
        <v>1.05336249765083</v>
      </c>
      <c r="AN10" s="24" t="n">
        <v>65</v>
      </c>
      <c r="AO10" s="25" t="n">
        <v>27</v>
      </c>
      <c r="AP10" s="25" t="n">
        <v>125</v>
      </c>
      <c r="AQ10" s="23" t="n">
        <f aca="false">LOG(AP10)</f>
        <v>2.09691001300806</v>
      </c>
      <c r="AR10" s="0"/>
      <c r="AS10" s="0"/>
      <c r="AT10" s="0"/>
      <c r="AU10" s="0"/>
      <c r="AV10" s="0"/>
      <c r="AW10" s="0"/>
      <c r="BC10" s="0"/>
      <c r="BD10" s="0"/>
      <c r="BE10" s="0"/>
      <c r="BF10" s="0"/>
      <c r="BG10" s="0"/>
      <c r="BH10" s="0"/>
      <c r="BI10" s="0"/>
      <c r="BJ10" s="0"/>
    </row>
    <row r="11" customFormat="false" ht="13" hidden="false" customHeight="false" outlineLevel="0" collapsed="false">
      <c r="A11" s="4" t="s">
        <v>38</v>
      </c>
      <c r="B11" s="13" t="n">
        <v>-423</v>
      </c>
      <c r="C11" s="15" t="n">
        <f aca="false">((B11-B10)/2)+B10</f>
        <v>-421</v>
      </c>
      <c r="D11" s="11" t="n">
        <v>5</v>
      </c>
      <c r="E11" s="20" t="n">
        <f aca="false">LOG(D11)</f>
        <v>0.698970004336019</v>
      </c>
      <c r="F11" s="4" t="n">
        <v>7</v>
      </c>
      <c r="G11" s="4" t="n">
        <v>5</v>
      </c>
      <c r="H11" s="20" t="n">
        <f aca="false">LOG(G11)</f>
        <v>0.698970004336019</v>
      </c>
      <c r="I11" s="20" t="n">
        <f aca="false">LOG(G11+1)</f>
        <v>0.778151250383644</v>
      </c>
      <c r="J11" s="23" t="n">
        <f aca="false">E11-(1.11*H11+0.26)</f>
        <v>-0.336886700476962</v>
      </c>
      <c r="K11" s="11" t="n">
        <v>0</v>
      </c>
      <c r="L11" s="20"/>
      <c r="M11" s="4" t="n">
        <v>6</v>
      </c>
      <c r="O11" s="20"/>
      <c r="P11" s="20"/>
      <c r="Q11" s="5"/>
      <c r="R11" s="11" t="n">
        <v>11</v>
      </c>
      <c r="S11" s="20" t="n">
        <f aca="false">LOG(R11)</f>
        <v>1.04139268515823</v>
      </c>
      <c r="T11" s="4" t="n">
        <v>2</v>
      </c>
      <c r="U11" s="4" t="n">
        <v>13</v>
      </c>
      <c r="V11" s="20" t="n">
        <f aca="false">LOG(U11)</f>
        <v>1.11394335230684</v>
      </c>
      <c r="W11" s="20" t="n">
        <f aca="false">LOG(U11+1)</f>
        <v>1.14612803567824</v>
      </c>
      <c r="X11" s="23" t="n">
        <f aca="false">S11-(0.86*V11-0.1)</f>
        <v>0.183401402174345</v>
      </c>
      <c r="Y11" s="11" t="n">
        <v>35</v>
      </c>
      <c r="Z11" s="20" t="n">
        <f aca="false">LOG(Y11)</f>
        <v>1.54406804435028</v>
      </c>
      <c r="AA11" s="4" t="n">
        <v>11</v>
      </c>
      <c r="AB11" s="20" t="n">
        <f aca="false">LOG(AA11)</f>
        <v>1.04139268515823</v>
      </c>
      <c r="AC11" s="20" t="n">
        <f aca="false">LOG(AA11+1)</f>
        <v>1.07918124604762</v>
      </c>
      <c r="AD11" s="23" t="n">
        <f aca="false">Z11-(AA$23*AB11+AB$23)</f>
        <v>0.188865032236921</v>
      </c>
      <c r="AE11" s="24" t="n">
        <v>35</v>
      </c>
      <c r="AF11" s="20" t="n">
        <f aca="false">LOG(AE11)</f>
        <v>1.54406804435028</v>
      </c>
      <c r="AG11" s="25" t="n">
        <v>11</v>
      </c>
      <c r="AH11" s="20" t="n">
        <f aca="false">LOG(AG11)</f>
        <v>1.04139268515823</v>
      </c>
      <c r="AI11" s="20" t="n">
        <f aca="false">LOG(AG11+1)</f>
        <v>1.07918124604762</v>
      </c>
      <c r="AJ11" s="23" t="n">
        <f aca="false">AF11-(1.4*AH11+0.2)</f>
        <v>-0.113881714871239</v>
      </c>
      <c r="AK11" s="4" t="n">
        <v>5</v>
      </c>
      <c r="AL11" s="22" t="n">
        <f aca="false">'Recovery Potential'!F26</f>
        <v>0.866196879911484</v>
      </c>
      <c r="AM11" s="23"/>
      <c r="AN11" s="24" t="n">
        <v>40</v>
      </c>
      <c r="AO11" s="25" t="n">
        <v>14</v>
      </c>
      <c r="AP11" s="25" t="n">
        <v>94</v>
      </c>
      <c r="AQ11" s="23" t="n">
        <f aca="false">LOG(AP11)</f>
        <v>1.9731278535997</v>
      </c>
      <c r="AR11" s="0"/>
      <c r="AS11" s="0"/>
      <c r="AT11" s="0"/>
      <c r="AU11" s="0"/>
      <c r="AV11" s="0"/>
      <c r="AW11" s="0"/>
      <c r="BC11" s="0"/>
      <c r="BD11" s="0"/>
      <c r="BE11" s="0"/>
      <c r="BF11" s="0"/>
      <c r="BG11" s="0"/>
      <c r="BH11" s="0"/>
      <c r="BI11" s="0"/>
      <c r="BJ11" s="0"/>
    </row>
    <row r="12" customFormat="false" ht="13" hidden="false" customHeight="false" outlineLevel="0" collapsed="false">
      <c r="A12" s="4" t="s">
        <v>39</v>
      </c>
      <c r="B12" s="13" t="n">
        <v>-427</v>
      </c>
      <c r="C12" s="15" t="n">
        <f aca="false">((B12-B11)/2)+B11</f>
        <v>-425</v>
      </c>
      <c r="D12" s="11" t="n">
        <v>7</v>
      </c>
      <c r="E12" s="20" t="n">
        <f aca="false">LOG(D12)</f>
        <v>0.845098040014257</v>
      </c>
      <c r="F12" s="4" t="n">
        <v>9</v>
      </c>
      <c r="G12" s="4" t="n">
        <v>2</v>
      </c>
      <c r="H12" s="20" t="n">
        <f aca="false">LOG(G12)</f>
        <v>0.301029995663981</v>
      </c>
      <c r="I12" s="20" t="n">
        <f aca="false">LOG(G12+1)</f>
        <v>0.477121254719662</v>
      </c>
      <c r="J12" s="23" t="n">
        <f aca="false">E12-(1.11*H12+0.26)</f>
        <v>0.250954744827238</v>
      </c>
      <c r="K12" s="11" t="n">
        <v>0</v>
      </c>
      <c r="L12" s="20"/>
      <c r="M12" s="4" t="n">
        <v>6</v>
      </c>
      <c r="O12" s="20"/>
      <c r="P12" s="20"/>
      <c r="Q12" s="5"/>
      <c r="R12" s="11" t="n">
        <v>10</v>
      </c>
      <c r="S12" s="20" t="n">
        <f aca="false">LOG(R12)</f>
        <v>1</v>
      </c>
      <c r="T12" s="4" t="n">
        <v>2</v>
      </c>
      <c r="U12" s="4" t="n">
        <v>26</v>
      </c>
      <c r="V12" s="20" t="n">
        <f aca="false">LOG(U12)</f>
        <v>1.41497334797082</v>
      </c>
      <c r="W12" s="20" t="n">
        <f aca="false">LOG(U12+1)</f>
        <v>1.43136376415899</v>
      </c>
      <c r="X12" s="23" t="n">
        <f aca="false">S12-(0.86*V12-0.1)</f>
        <v>-0.116877079254903</v>
      </c>
      <c r="Y12" s="11" t="n">
        <v>4</v>
      </c>
      <c r="Z12" s="20" t="n">
        <f aca="false">LOG(Y12)</f>
        <v>0.602059991327962</v>
      </c>
      <c r="AA12" s="4" t="n">
        <v>4</v>
      </c>
      <c r="AB12" s="20" t="n">
        <f aca="false">LOG(AA12)</f>
        <v>0.602059991327962</v>
      </c>
      <c r="AC12" s="20" t="n">
        <f aca="false">LOG(AA12+1)</f>
        <v>0.698970004336019</v>
      </c>
      <c r="AD12" s="23" t="n">
        <f aca="false">Z12-(AA$23*AB12+AB$23)</f>
        <v>-0.337051026458751</v>
      </c>
      <c r="AE12" s="24" t="n">
        <v>4</v>
      </c>
      <c r="AF12" s="20" t="n">
        <f aca="false">LOG(AE12)</f>
        <v>0.602059991327962</v>
      </c>
      <c r="AG12" s="25" t="n">
        <v>4</v>
      </c>
      <c r="AH12" s="20" t="n">
        <f aca="false">LOG(AG12)</f>
        <v>0.602059991327962</v>
      </c>
      <c r="AI12" s="20" t="n">
        <f aca="false">LOG(AG12+1)</f>
        <v>0.698970004336019</v>
      </c>
      <c r="AJ12" s="23" t="n">
        <f aca="false">AF12-(1.4*AH12+0.2)</f>
        <v>-0.440823996531185</v>
      </c>
      <c r="AK12" s="4" t="n">
        <v>8</v>
      </c>
      <c r="AL12" s="22" t="n">
        <f aca="false">'Recovery Potential'!F28</f>
        <v>1.2460308022563</v>
      </c>
      <c r="AM12" s="23"/>
      <c r="AN12" s="24" t="n">
        <v>96</v>
      </c>
      <c r="AO12" s="25" t="n">
        <v>0</v>
      </c>
      <c r="AP12" s="25" t="n">
        <v>134</v>
      </c>
      <c r="AQ12" s="23" t="n">
        <f aca="false">LOG(AP12)</f>
        <v>2.12710479836481</v>
      </c>
      <c r="AR12" s="0"/>
      <c r="AS12" s="0"/>
      <c r="AT12" s="0"/>
      <c r="AU12" s="0"/>
      <c r="AV12" s="0"/>
      <c r="AW12" s="0"/>
      <c r="BC12" s="0"/>
      <c r="BD12" s="0"/>
      <c r="BE12" s="0"/>
      <c r="BF12" s="0"/>
      <c r="BG12" s="0"/>
      <c r="BH12" s="0"/>
      <c r="BI12" s="0"/>
      <c r="BJ12" s="0"/>
    </row>
    <row r="13" customFormat="false" ht="13" hidden="false" customHeight="false" outlineLevel="0" collapsed="false">
      <c r="A13" s="4" t="s">
        <v>40</v>
      </c>
      <c r="B13" s="13" t="n">
        <v>-433</v>
      </c>
      <c r="C13" s="15" t="n">
        <f aca="false">((B13-B12)/2)+B12</f>
        <v>-430</v>
      </c>
      <c r="D13" s="29" t="n">
        <v>10</v>
      </c>
      <c r="E13" s="30" t="n">
        <f aca="false">LOG(D13)</f>
        <v>1</v>
      </c>
      <c r="F13" s="31" t="n">
        <v>11</v>
      </c>
      <c r="G13" s="31" t="n">
        <v>4</v>
      </c>
      <c r="H13" s="30" t="n">
        <f aca="false">LOG(G13)</f>
        <v>0.602059991327962</v>
      </c>
      <c r="I13" s="30" t="n">
        <f aca="false">LOG(G13+1)</f>
        <v>0.698970004336019</v>
      </c>
      <c r="J13" s="21" t="n">
        <f aca="false">E13-(1.11*H13+0.26)</f>
        <v>0.0717134096259618</v>
      </c>
      <c r="K13" s="11" t="n">
        <v>7</v>
      </c>
      <c r="L13" s="20" t="n">
        <f aca="false">LOG(K13)</f>
        <v>0.845098040014257</v>
      </c>
      <c r="M13" s="4" t="n">
        <v>5</v>
      </c>
      <c r="N13" s="4" t="n">
        <v>5</v>
      </c>
      <c r="O13" s="20" t="n">
        <f aca="false">LOG(N13)</f>
        <v>0.698970004336019</v>
      </c>
      <c r="P13" s="20" t="n">
        <f aca="false">LOG(N13+1)</f>
        <v>0.778151250383644</v>
      </c>
      <c r="Q13" s="5" t="n">
        <f aca="false">L13-(1.44*O13+0.01)</f>
        <v>-0.17141876622961</v>
      </c>
      <c r="R13" s="11" t="n">
        <v>15</v>
      </c>
      <c r="S13" s="20" t="n">
        <f aca="false">LOG(R13)</f>
        <v>1.17609125905568</v>
      </c>
      <c r="T13" s="4" t="n">
        <v>4</v>
      </c>
      <c r="U13" s="4" t="n">
        <v>15</v>
      </c>
      <c r="V13" s="20" t="n">
        <f aca="false">LOG(U13)</f>
        <v>1.17609125905568</v>
      </c>
      <c r="W13" s="20" t="n">
        <f aca="false">LOG(U13+1)</f>
        <v>1.20411998265592</v>
      </c>
      <c r="X13" s="23" t="n">
        <f aca="false">S13-(0.86*V13-0.1)</f>
        <v>0.264652776267795</v>
      </c>
      <c r="Y13" s="32" t="n">
        <v>5</v>
      </c>
      <c r="Z13" s="30" t="n">
        <f aca="false">LOG(Y13)</f>
        <v>0.698970004336019</v>
      </c>
      <c r="AA13" s="31" t="n">
        <v>3</v>
      </c>
      <c r="AB13" s="30" t="n">
        <f aca="false">LOG(AA13)</f>
        <v>0.477121254719662</v>
      </c>
      <c r="AC13" s="30" t="n">
        <f aca="false">LOG(AA13+1)</f>
        <v>0.602059991327962</v>
      </c>
      <c r="AD13" s="21" t="n">
        <f aca="false">Z13-(AA$23*AB13+AB$23)</f>
        <v>-0.121811536008974</v>
      </c>
      <c r="AE13" s="32" t="n">
        <v>5</v>
      </c>
      <c r="AF13" s="30" t="n">
        <f aca="false">LOG(AE13)</f>
        <v>0.698970004336019</v>
      </c>
      <c r="AG13" s="33" t="n">
        <v>3</v>
      </c>
      <c r="AH13" s="30" t="n">
        <f aca="false">LOG(AG13)</f>
        <v>0.477121254719662</v>
      </c>
      <c r="AI13" s="30" t="n">
        <f aca="false">LOG(AG13+1)</f>
        <v>0.602059991327962</v>
      </c>
      <c r="AJ13" s="21" t="n">
        <f aca="false">AF13-(1.4*AH13+0.2)</f>
        <v>-0.168999752271509</v>
      </c>
      <c r="AK13" s="4" t="n">
        <v>2</v>
      </c>
      <c r="AL13" s="22" t="n">
        <f aca="false">'Recovery Potential'!F30</f>
        <v>0.592303964352536</v>
      </c>
      <c r="AM13" s="23" t="n">
        <f aca="false">'Recovery Potential'!$U$24</f>
        <v>1.30102999566398</v>
      </c>
      <c r="AN13" s="24" t="n">
        <v>103</v>
      </c>
      <c r="AO13" s="25" t="n">
        <v>0</v>
      </c>
      <c r="AP13" s="25" t="n">
        <v>131</v>
      </c>
      <c r="AQ13" s="23" t="n">
        <f aca="false">LOG(AP13)</f>
        <v>2.11727129565576</v>
      </c>
      <c r="AR13" s="0"/>
      <c r="AS13" s="0"/>
      <c r="AT13" s="0"/>
      <c r="AU13" s="0"/>
      <c r="AV13" s="0"/>
      <c r="AW13" s="0"/>
      <c r="BC13" s="0"/>
      <c r="BD13" s="0"/>
      <c r="BE13" s="0"/>
      <c r="BF13" s="0"/>
      <c r="BG13" s="0"/>
      <c r="BH13" s="0"/>
      <c r="BI13" s="0"/>
      <c r="BJ13" s="0"/>
    </row>
    <row r="14" customFormat="false" ht="13" hidden="false" customHeight="false" outlineLevel="0" collapsed="false">
      <c r="A14" s="4" t="s">
        <v>41</v>
      </c>
      <c r="B14" s="13" t="n">
        <v>-439</v>
      </c>
      <c r="C14" s="15" t="n">
        <f aca="false">((B14-B13)/2)+B13</f>
        <v>-436</v>
      </c>
      <c r="D14" s="34"/>
      <c r="J14" s="5"/>
      <c r="K14" s="29" t="n">
        <v>16</v>
      </c>
      <c r="L14" s="30" t="n">
        <f aca="false">LOG(K14)</f>
        <v>1.20411998265592</v>
      </c>
      <c r="M14" s="31" t="n">
        <v>5</v>
      </c>
      <c r="N14" s="31" t="n">
        <v>4</v>
      </c>
      <c r="O14" s="30" t="n">
        <f aca="false">LOG(N14)</f>
        <v>0.602059991327962</v>
      </c>
      <c r="P14" s="30" t="n">
        <f aca="false">LOG(N14+1)</f>
        <v>0.698970004336019</v>
      </c>
      <c r="Q14" s="35" t="n">
        <f aca="false">L14-(1.44*O14+0.01)</f>
        <v>0.327153595143659</v>
      </c>
      <c r="R14" s="11" t="n">
        <v>4</v>
      </c>
      <c r="S14" s="20" t="n">
        <f aca="false">LOG(R14)</f>
        <v>0.602059991327962</v>
      </c>
      <c r="T14" s="4" t="n">
        <v>1</v>
      </c>
      <c r="U14" s="4" t="n">
        <v>19</v>
      </c>
      <c r="V14" s="20" t="n">
        <f aca="false">LOG(U14)</f>
        <v>1.27875360095283</v>
      </c>
      <c r="W14" s="20" t="n">
        <f aca="false">LOG(U14+1)</f>
        <v>1.30102999566398</v>
      </c>
      <c r="X14" s="23" t="n">
        <f aca="false">S14-(0.86*V14-0.1)</f>
        <v>-0.39766810549147</v>
      </c>
      <c r="Y14" s="20"/>
      <c r="Z14" s="20"/>
      <c r="AA14" s="20"/>
      <c r="AB14" s="20"/>
      <c r="AC14" s="20"/>
      <c r="AD14" s="19"/>
      <c r="AE14" s="22"/>
      <c r="AF14" s="20"/>
      <c r="AG14" s="20"/>
      <c r="AH14" s="20"/>
      <c r="AI14" s="20"/>
      <c r="AJ14" s="23"/>
      <c r="AK14" s="4" t="n">
        <v>1</v>
      </c>
      <c r="AL14" s="22" t="n">
        <f aca="false">'Recovery Potential'!F31</f>
        <v>1.83257678970898</v>
      </c>
      <c r="AM14" s="23" t="n">
        <f aca="false">'Recovery Potential'!$U$26</f>
        <v>1.30102999566398</v>
      </c>
      <c r="AN14" s="36" t="n">
        <v>99</v>
      </c>
      <c r="AO14" s="37" t="n">
        <v>0</v>
      </c>
      <c r="AP14" s="37" t="n">
        <v>137</v>
      </c>
      <c r="AQ14" s="38" t="n">
        <f aca="false">LOG(AP14)</f>
        <v>2.13672056715641</v>
      </c>
      <c r="AR14" s="0"/>
      <c r="AS14" s="0"/>
      <c r="AT14" s="0"/>
      <c r="AU14" s="0"/>
      <c r="AV14" s="0"/>
      <c r="AW14" s="0"/>
      <c r="BC14" s="0"/>
      <c r="BD14" s="0"/>
      <c r="BE14" s="0"/>
      <c r="BF14" s="0"/>
      <c r="BG14" s="0"/>
      <c r="BH14" s="0"/>
      <c r="BI14" s="0"/>
      <c r="BJ14" s="0"/>
    </row>
    <row r="15" customFormat="false" ht="13" hidden="false" customHeight="false" outlineLevel="0" collapsed="false">
      <c r="A15" s="4" t="s">
        <v>42</v>
      </c>
      <c r="B15" s="13" t="n">
        <v>-441</v>
      </c>
      <c r="C15" s="15" t="n">
        <f aca="false">((B15-B14)/2)+B14</f>
        <v>-440</v>
      </c>
      <c r="D15" s="34"/>
      <c r="J15" s="5"/>
      <c r="K15" s="11"/>
      <c r="Q15" s="5"/>
      <c r="R15" s="11" t="n">
        <v>4</v>
      </c>
      <c r="S15" s="20" t="n">
        <f aca="false">LOG(R15)</f>
        <v>0.602059991327962</v>
      </c>
      <c r="T15" s="4" t="n">
        <v>1</v>
      </c>
      <c r="U15" s="4" t="n">
        <v>6</v>
      </c>
      <c r="V15" s="20" t="n">
        <f aca="false">LOG(U15)</f>
        <v>0.778151250383644</v>
      </c>
      <c r="W15" s="20" t="n">
        <f aca="false">LOG(U15+1)</f>
        <v>0.845098040014257</v>
      </c>
      <c r="X15" s="23" t="n">
        <f aca="false">S15-(0.86*V15-0.1)</f>
        <v>0.0328499159980289</v>
      </c>
      <c r="Y15" s="20"/>
      <c r="Z15" s="20"/>
      <c r="AA15" s="20"/>
      <c r="AB15" s="20"/>
      <c r="AC15" s="20"/>
      <c r="AD15" s="23"/>
      <c r="AE15" s="22"/>
      <c r="AF15" s="20"/>
      <c r="AG15" s="20"/>
      <c r="AH15" s="20"/>
      <c r="AI15" s="20"/>
      <c r="AJ15" s="23"/>
      <c r="AK15" s="25"/>
      <c r="AL15" s="22" t="n">
        <f aca="false">'Recovery Potential'!F35</f>
        <v>1.901210351903</v>
      </c>
      <c r="AM15" s="23" t="n">
        <f aca="false">'Recovery Potential'!$U$27</f>
        <v>1.61265464086293</v>
      </c>
      <c r="AN15" s="36"/>
      <c r="AO15" s="37"/>
      <c r="AP15" s="37"/>
      <c r="AQ15" s="38"/>
      <c r="AR15" s="0"/>
      <c r="AS15" s="0"/>
      <c r="AT15" s="0"/>
      <c r="AU15" s="0"/>
      <c r="AV15" s="0"/>
      <c r="AW15" s="0"/>
      <c r="BC15" s="0"/>
      <c r="BD15" s="0"/>
      <c r="BE15" s="0"/>
      <c r="BF15" s="0"/>
      <c r="BG15" s="0"/>
      <c r="BH15" s="0"/>
      <c r="BI15" s="0"/>
      <c r="BJ15" s="0"/>
    </row>
    <row r="16" customFormat="false" ht="13" hidden="false" customHeight="false" outlineLevel="0" collapsed="false">
      <c r="A16" s="4" t="s">
        <v>43</v>
      </c>
      <c r="B16" s="13" t="n">
        <v>-443</v>
      </c>
      <c r="C16" s="15" t="n">
        <f aca="false">((B16-B15)/2)+B15</f>
        <v>-442</v>
      </c>
      <c r="D16" s="34"/>
      <c r="J16" s="5"/>
      <c r="K16" s="11"/>
      <c r="Q16" s="5"/>
      <c r="R16" s="11" t="n">
        <v>1</v>
      </c>
      <c r="S16" s="20" t="n">
        <f aca="false">LOG(R16)</f>
        <v>0</v>
      </c>
      <c r="T16" s="4" t="n">
        <v>1</v>
      </c>
      <c r="U16" s="4" t="n">
        <v>2</v>
      </c>
      <c r="V16" s="20" t="n">
        <f aca="false">LOG(U16)</f>
        <v>0.301029995663981</v>
      </c>
      <c r="W16" s="20" t="n">
        <f aca="false">LOG(U16+1)</f>
        <v>0.477121254719662</v>
      </c>
      <c r="X16" s="23" t="n">
        <f aca="false">S16-(0.86*V16-0.1)</f>
        <v>-0.158885796271024</v>
      </c>
      <c r="Y16" s="20"/>
      <c r="Z16" s="20"/>
      <c r="AA16" s="20"/>
      <c r="AB16" s="20"/>
      <c r="AC16" s="20"/>
      <c r="AD16" s="23"/>
      <c r="AE16" s="22"/>
      <c r="AF16" s="20"/>
      <c r="AG16" s="20"/>
      <c r="AH16" s="20"/>
      <c r="AI16" s="20"/>
      <c r="AJ16" s="23"/>
      <c r="AK16" s="25"/>
      <c r="AL16" s="22" t="n">
        <f aca="false">'Recovery Potential'!F37</f>
        <v>1.68488614429848</v>
      </c>
      <c r="AM16" s="23" t="n">
        <f aca="false">'Recovery Potential'!$U$28</f>
        <v>1.81162464519895</v>
      </c>
      <c r="AN16" s="36"/>
      <c r="AO16" s="37"/>
      <c r="AP16" s="37"/>
      <c r="AQ16" s="38"/>
      <c r="AR16" s="0"/>
      <c r="AS16" s="0"/>
      <c r="AT16" s="0"/>
      <c r="AU16" s="0"/>
      <c r="AV16" s="0"/>
      <c r="AW16" s="0"/>
      <c r="BC16" s="0"/>
      <c r="BD16" s="0"/>
      <c r="BE16" s="0"/>
      <c r="BF16" s="0"/>
      <c r="BG16" s="0"/>
      <c r="BH16" s="0"/>
      <c r="BI16" s="0"/>
      <c r="BJ16" s="0"/>
    </row>
    <row r="17" customFormat="false" ht="13" hidden="false" customHeight="false" outlineLevel="0" collapsed="false">
      <c r="A17" s="4" t="s">
        <v>44</v>
      </c>
      <c r="B17" s="13" t="n">
        <v>-445</v>
      </c>
      <c r="C17" s="15" t="n">
        <f aca="false">((B17-B16)/2)+B16</f>
        <v>-444</v>
      </c>
      <c r="D17" s="34"/>
      <c r="J17" s="5"/>
      <c r="K17" s="11"/>
      <c r="Q17" s="5"/>
      <c r="R17" s="14" t="n">
        <v>0</v>
      </c>
      <c r="S17" s="20"/>
      <c r="T17" s="13" t="n">
        <v>2</v>
      </c>
      <c r="U17" s="13" t="n">
        <v>0</v>
      </c>
      <c r="V17" s="39"/>
      <c r="W17" s="39" t="n">
        <f aca="false">LOG(U17+1)</f>
        <v>0</v>
      </c>
      <c r="X17" s="23"/>
      <c r="Y17" s="20"/>
      <c r="Z17" s="20"/>
      <c r="AA17" s="20"/>
      <c r="AB17" s="0"/>
      <c r="AC17" s="20"/>
      <c r="AD17" s="23"/>
      <c r="AE17" s="22"/>
      <c r="AF17" s="20"/>
      <c r="AG17" s="20"/>
      <c r="AH17" s="20"/>
      <c r="AI17" s="20"/>
      <c r="AJ17" s="23"/>
      <c r="AK17" s="25"/>
      <c r="AL17" s="22" t="n">
        <f aca="false">'Recovery Potential'!F38</f>
        <v>1.70437430309212</v>
      </c>
      <c r="AM17" s="23" t="n">
        <f aca="false">'Recovery Potential'!$U$29</f>
        <v>1.79553230351325</v>
      </c>
      <c r="AN17" s="24" t="n">
        <v>71</v>
      </c>
      <c r="AO17" s="25" t="n">
        <v>0</v>
      </c>
      <c r="AP17" s="25" t="n">
        <v>109</v>
      </c>
      <c r="AQ17" s="23" t="n">
        <f aca="false">LOG(AP17)</f>
        <v>2.03742649794062</v>
      </c>
      <c r="AR17" s="0"/>
      <c r="AS17" s="0"/>
      <c r="AT17" s="0"/>
      <c r="AU17" s="0"/>
      <c r="AV17" s="0"/>
      <c r="AW17" s="0"/>
      <c r="BC17" s="0"/>
      <c r="BD17" s="0"/>
      <c r="BE17" s="0"/>
      <c r="BF17" s="0"/>
      <c r="BG17" s="0"/>
      <c r="BH17" s="0"/>
      <c r="BI17" s="0"/>
      <c r="BJ17" s="0"/>
    </row>
    <row r="18" customFormat="false" ht="13" hidden="false" customHeight="false" outlineLevel="0" collapsed="false">
      <c r="A18" s="4" t="s">
        <v>45</v>
      </c>
      <c r="B18" s="13" t="n">
        <v>-453</v>
      </c>
      <c r="C18" s="15" t="n">
        <f aca="false">((B18-B17)/2)+B17</f>
        <v>-449</v>
      </c>
      <c r="D18" s="34"/>
      <c r="J18" s="5"/>
      <c r="K18" s="11"/>
      <c r="Q18" s="5"/>
      <c r="R18" s="11" t="n">
        <v>2</v>
      </c>
      <c r="S18" s="20" t="n">
        <f aca="false">LOG(R18)</f>
        <v>0.301029995663981</v>
      </c>
      <c r="T18" s="4" t="n">
        <v>0</v>
      </c>
      <c r="U18" s="4" t="n">
        <v>4</v>
      </c>
      <c r="V18" s="20" t="n">
        <f aca="false">LOG(U18)</f>
        <v>0.602059991327962</v>
      </c>
      <c r="W18" s="20" t="n">
        <f aca="false">LOG(U18+1)</f>
        <v>0.698970004336019</v>
      </c>
      <c r="X18" s="23" t="n">
        <f aca="false">S18-(0.86*V18-0.1)</f>
        <v>-0.116741596878066</v>
      </c>
      <c r="Y18" s="20"/>
      <c r="Z18" s="20"/>
      <c r="AA18" s="20"/>
      <c r="AB18" s="0"/>
      <c r="AC18" s="20"/>
      <c r="AD18" s="23"/>
      <c r="AE18" s="22"/>
      <c r="AF18" s="20"/>
      <c r="AG18" s="20"/>
      <c r="AH18" s="20"/>
      <c r="AI18" s="20"/>
      <c r="AJ18" s="23"/>
      <c r="AK18" s="25"/>
      <c r="AL18" s="22" t="n">
        <f aca="false">'Recovery Potential'!F39</f>
        <v>1.87709573222681</v>
      </c>
      <c r="AM18" s="40" t="n">
        <f aca="false">'Recovery Potential'!U30</f>
        <v>1.88217178337833</v>
      </c>
      <c r="AN18" s="24" t="n">
        <v>96</v>
      </c>
      <c r="AO18" s="25" t="n">
        <v>0</v>
      </c>
      <c r="AP18" s="25" t="n">
        <v>127</v>
      </c>
      <c r="AQ18" s="23" t="n">
        <f aca="false">LOG(AP18)</f>
        <v>2.10380372095596</v>
      </c>
      <c r="AR18" s="0"/>
      <c r="AS18" s="0"/>
      <c r="AT18" s="0"/>
      <c r="AU18" s="0"/>
      <c r="AV18" s="0"/>
      <c r="AW18" s="0"/>
      <c r="BC18" s="0"/>
      <c r="BD18" s="0"/>
      <c r="BE18" s="0"/>
      <c r="BF18" s="0"/>
      <c r="BG18" s="0"/>
      <c r="BH18" s="0"/>
      <c r="BI18" s="0"/>
      <c r="BJ18" s="0"/>
    </row>
    <row r="19" customFormat="false" ht="13" hidden="false" customHeight="false" outlineLevel="0" collapsed="false">
      <c r="A19" s="13" t="s">
        <v>46</v>
      </c>
      <c r="B19" s="13" t="n">
        <v>-458</v>
      </c>
      <c r="C19" s="15" t="n">
        <f aca="false">((B19-B18)/2)+B18</f>
        <v>-455.5</v>
      </c>
      <c r="D19" s="34"/>
      <c r="J19" s="5"/>
      <c r="R19" s="29" t="n">
        <v>1</v>
      </c>
      <c r="S19" s="30" t="n">
        <f aca="false">LOG(R19)</f>
        <v>0</v>
      </c>
      <c r="T19" s="31" t="n">
        <v>0</v>
      </c>
      <c r="U19" s="31" t="n">
        <v>1</v>
      </c>
      <c r="V19" s="30" t="n">
        <f aca="false">LOG(U19)</f>
        <v>0</v>
      </c>
      <c r="W19" s="30" t="n">
        <f aca="false">LOG(U19+1)</f>
        <v>0.301029995663981</v>
      </c>
      <c r="X19" s="21" t="n">
        <f aca="false">S19-(0.86*V19-0.1)</f>
        <v>0.1</v>
      </c>
      <c r="Y19" s="20"/>
      <c r="Z19" s="20"/>
      <c r="AA19" s="20"/>
      <c r="AB19" s="20"/>
      <c r="AC19" s="20"/>
      <c r="AD19" s="23"/>
      <c r="AE19" s="22"/>
      <c r="AF19" s="20"/>
      <c r="AG19" s="20"/>
      <c r="AH19" s="20"/>
      <c r="AI19" s="20"/>
      <c r="AJ19" s="23"/>
      <c r="AK19" s="41"/>
      <c r="AL19" s="20" t="n">
        <f aca="false">'Recovery Potential'!F43</f>
        <v>1.5939214488833</v>
      </c>
      <c r="AM19" s="40" t="n">
        <f aca="false">'Recovery Potential'!U34</f>
        <v>1.88350828942574</v>
      </c>
      <c r="AN19" s="20"/>
      <c r="AP19" s="20"/>
      <c r="AQ19" s="23"/>
      <c r="AR19" s="0"/>
      <c r="AS19" s="0"/>
      <c r="AT19" s="0"/>
      <c r="AU19" s="0"/>
      <c r="AV19" s="0"/>
      <c r="AW19" s="0"/>
      <c r="BC19" s="0"/>
      <c r="BD19" s="0"/>
      <c r="BE19" s="0"/>
      <c r="BF19" s="0"/>
      <c r="BG19" s="0"/>
      <c r="BH19" s="0"/>
      <c r="BI19" s="0"/>
      <c r="BJ19" s="0"/>
    </row>
    <row r="20" customFormat="false" ht="13" hidden="false" customHeight="false" outlineLevel="0" collapsed="false">
      <c r="A20" s="13"/>
      <c r="B20" s="13" t="n">
        <v>-467</v>
      </c>
      <c r="C20" s="15" t="n">
        <f aca="false">((B20-B19)/2)+B19</f>
        <v>-462.5</v>
      </c>
      <c r="D20" s="42" t="s">
        <v>47</v>
      </c>
      <c r="E20" s="7"/>
      <c r="F20" s="4" t="s">
        <v>48</v>
      </c>
      <c r="J20" s="5"/>
      <c r="K20" s="42" t="s">
        <v>47</v>
      </c>
      <c r="M20" s="4" t="s">
        <v>48</v>
      </c>
      <c r="R20" s="43" t="s">
        <v>47</v>
      </c>
      <c r="T20" s="4" t="s">
        <v>48</v>
      </c>
      <c r="V20" s="18"/>
      <c r="X20" s="5"/>
      <c r="Y20" s="42" t="s">
        <v>47</v>
      </c>
      <c r="Z20" s="42"/>
      <c r="AA20" s="4" t="s">
        <v>48</v>
      </c>
      <c r="AD20" s="5"/>
      <c r="AE20" s="44" t="s">
        <v>47</v>
      </c>
      <c r="AF20" s="42"/>
      <c r="AG20" s="4" t="s">
        <v>48</v>
      </c>
      <c r="AJ20" s="5"/>
      <c r="AM20" s="34"/>
      <c r="AN20" s="45"/>
      <c r="AO20" s="20"/>
      <c r="AQ20" s="20"/>
      <c r="AR20" s="20"/>
      <c r="AS20" s="0"/>
      <c r="AT20" s="0"/>
      <c r="AU20" s="0"/>
      <c r="AV20" s="0"/>
      <c r="AW20" s="0"/>
      <c r="BC20" s="0"/>
      <c r="BD20" s="0"/>
      <c r="BE20" s="0"/>
      <c r="BF20" s="0"/>
      <c r="BG20" s="0"/>
      <c r="BH20" s="0"/>
      <c r="BI20" s="0"/>
      <c r="BJ20" s="0"/>
    </row>
    <row r="21" customFormat="false" ht="13" hidden="false" customHeight="false" outlineLevel="0" collapsed="false">
      <c r="B21" s="13"/>
      <c r="C21" s="46"/>
      <c r="D21" s="47" t="s">
        <v>49</v>
      </c>
      <c r="E21" s="42" t="n">
        <f aca="false">SUM(G4:G18)</f>
        <v>36</v>
      </c>
      <c r="F21" s="4" t="s">
        <v>50</v>
      </c>
      <c r="J21" s="5"/>
      <c r="K21" s="47" t="s">
        <v>49</v>
      </c>
      <c r="L21" s="42" t="n">
        <f aca="false">SUM(N4:N18)</f>
        <v>28</v>
      </c>
      <c r="M21" s="4" t="s">
        <v>50</v>
      </c>
      <c r="Q21" s="5"/>
      <c r="R21" s="47" t="s">
        <v>49</v>
      </c>
      <c r="S21" s="4" t="n">
        <f aca="false">SUM(U4:U19)</f>
        <v>137</v>
      </c>
      <c r="T21" s="4" t="s">
        <v>50</v>
      </c>
      <c r="X21" s="5"/>
      <c r="Y21" s="47" t="s">
        <v>49</v>
      </c>
      <c r="Z21" s="48" t="n">
        <f aca="false">SUM(AA5:AA18)</f>
        <v>73</v>
      </c>
      <c r="AA21" s="4" t="s">
        <v>50</v>
      </c>
      <c r="AD21" s="5"/>
      <c r="AE21" s="47" t="s">
        <v>49</v>
      </c>
      <c r="AF21" s="48" t="n">
        <f aca="false">SUM(AG5:AG18)</f>
        <v>43</v>
      </c>
      <c r="AG21" s="4" t="s">
        <v>50</v>
      </c>
      <c r="AJ21" s="5"/>
      <c r="AS21" s="0"/>
      <c r="AT21" s="0"/>
      <c r="AU21" s="0"/>
      <c r="AV21" s="0"/>
      <c r="AW21" s="0"/>
      <c r="BC21" s="0"/>
      <c r="BD21" s="0"/>
      <c r="BE21" s="0"/>
      <c r="BF21" s="0"/>
      <c r="BG21" s="0"/>
      <c r="BH21" s="0"/>
      <c r="BI21" s="0"/>
      <c r="BJ21" s="0"/>
    </row>
    <row r="22" customFormat="false" ht="13" hidden="false" customHeight="false" outlineLevel="0" collapsed="false">
      <c r="C22" s="46"/>
      <c r="D22" s="47" t="s">
        <v>51</v>
      </c>
      <c r="E22" s="49" t="n">
        <f aca="false">((1-0.95)^(-1/(E21-1)))-1</f>
        <v>0.0893621600274039</v>
      </c>
      <c r="F22" s="4" t="s">
        <v>52</v>
      </c>
      <c r="G22" s="20" t="s">
        <v>53</v>
      </c>
      <c r="H22" s="0" t="s">
        <v>54</v>
      </c>
      <c r="I22" s="4" t="s">
        <v>55</v>
      </c>
      <c r="J22" s="5"/>
      <c r="K22" s="47" t="s">
        <v>51</v>
      </c>
      <c r="L22" s="49" t="n">
        <f aca="false">((1-0.95)^(-1/(L21-1)))-1</f>
        <v>0.117342443231531</v>
      </c>
      <c r="M22" s="4" t="s">
        <v>52</v>
      </c>
      <c r="N22" s="20" t="s">
        <v>53</v>
      </c>
      <c r="O22" s="0" t="s">
        <v>54</v>
      </c>
      <c r="P22" s="4" t="s">
        <v>55</v>
      </c>
      <c r="Q22" s="5"/>
      <c r="R22" s="47" t="s">
        <v>51</v>
      </c>
      <c r="S22" s="20" t="n">
        <f aca="false">((1-0.95)^(-1/(S21-1)))-1</f>
        <v>0.022271838483636</v>
      </c>
      <c r="T22" s="4" t="s">
        <v>52</v>
      </c>
      <c r="U22" s="20" t="s">
        <v>53</v>
      </c>
      <c r="V22" s="0" t="s">
        <v>54</v>
      </c>
      <c r="W22" s="4" t="s">
        <v>55</v>
      </c>
      <c r="X22" s="5"/>
      <c r="Y22" s="47" t="s">
        <v>51</v>
      </c>
      <c r="Z22" s="49" t="n">
        <f aca="false">((1-0.95)^(-1/(Z21-1)))-1</f>
        <v>0.0424851111186431</v>
      </c>
      <c r="AA22" s="4" t="s">
        <v>52</v>
      </c>
      <c r="AB22" s="20" t="s">
        <v>53</v>
      </c>
      <c r="AC22" s="0" t="s">
        <v>54</v>
      </c>
      <c r="AD22" s="5" t="s">
        <v>55</v>
      </c>
      <c r="AE22" s="47" t="s">
        <v>51</v>
      </c>
      <c r="AF22" s="49" t="n">
        <f aca="false">((1-0.95)^(-1/(AF21-1)))-1</f>
        <v>0.073932300189048</v>
      </c>
      <c r="AG22" s="4" t="s">
        <v>52</v>
      </c>
      <c r="AH22" s="20" t="s">
        <v>53</v>
      </c>
      <c r="AI22" s="0" t="s">
        <v>54</v>
      </c>
      <c r="AJ22" s="5" t="s">
        <v>55</v>
      </c>
      <c r="AK22" s="13"/>
      <c r="AL22" s="13"/>
      <c r="AN22" s="0"/>
      <c r="AO22" s="0"/>
      <c r="AP22" s="0"/>
      <c r="AQ22" s="0"/>
      <c r="AR22" s="0"/>
      <c r="AS22" s="0"/>
      <c r="AT22" s="0"/>
      <c r="AU22" s="0"/>
      <c r="AV22" s="0"/>
      <c r="AW22" s="0"/>
      <c r="BC22" s="0"/>
      <c r="BD22" s="0"/>
      <c r="BE22" s="0"/>
      <c r="BF22" s="0"/>
      <c r="BG22" s="0"/>
      <c r="BH22" s="0"/>
      <c r="BI22" s="0"/>
      <c r="BJ22" s="0"/>
    </row>
    <row r="23" customFormat="false" ht="13" hidden="false" customHeight="false" outlineLevel="0" collapsed="false">
      <c r="B23" s="0"/>
      <c r="C23" s="5"/>
      <c r="D23" s="50" t="n">
        <v>0.95</v>
      </c>
      <c r="E23" s="48" t="n">
        <f aca="false">(E22)*(B4-B13)</f>
        <v>5.45109176167164</v>
      </c>
      <c r="F23" s="4" t="n">
        <v>1.11</v>
      </c>
      <c r="G23" s="4" t="n">
        <v>0.26</v>
      </c>
      <c r="H23" s="4" t="n">
        <v>0.86</v>
      </c>
      <c r="I23" s="51" t="n">
        <v>0.006755</v>
      </c>
      <c r="J23" s="5"/>
      <c r="K23" s="50" t="n">
        <v>0.95</v>
      </c>
      <c r="L23" s="48" t="n">
        <f aca="false">(L22)*(B4-B14)</f>
        <v>7.86194369651258</v>
      </c>
      <c r="M23" s="4" t="n">
        <v>1.44</v>
      </c>
      <c r="N23" s="4" t="n">
        <v>0.01</v>
      </c>
      <c r="O23" s="20" t="n">
        <v>0.924681</v>
      </c>
      <c r="P23" s="51" t="n">
        <v>0.002871</v>
      </c>
      <c r="Q23" s="5"/>
      <c r="R23" s="50" t="n">
        <v>0.95</v>
      </c>
      <c r="S23" s="25" t="n">
        <f aca="false">(S22)*(B3-B19)</f>
        <v>2.20491200987996</v>
      </c>
      <c r="T23" s="4" t="n">
        <v>0.86</v>
      </c>
      <c r="U23" s="4" t="n">
        <v>-0.1</v>
      </c>
      <c r="V23" s="4" t="n">
        <v>0.91</v>
      </c>
      <c r="W23" s="52" t="n">
        <v>2.12E-006</v>
      </c>
      <c r="X23" s="5"/>
      <c r="Y23" s="50" t="n">
        <v>0.95</v>
      </c>
      <c r="Z23" s="48" t="n">
        <f aca="false">(Z22)*(B4-B13)</f>
        <v>2.59159177823723</v>
      </c>
      <c r="AA23" s="4" t="n">
        <v>0.9471</v>
      </c>
      <c r="AB23" s="4" t="n">
        <v>0.3689</v>
      </c>
      <c r="AC23" s="4" t="n">
        <v>0.5005493</v>
      </c>
      <c r="AD23" s="53" t="n">
        <v>0.1699</v>
      </c>
      <c r="AE23" s="50" t="n">
        <v>0.95</v>
      </c>
      <c r="AF23" s="48" t="n">
        <f aca="false">(AF22)*(B4-B13)</f>
        <v>4.50987031153193</v>
      </c>
      <c r="AG23" s="54" t="n">
        <v>1.4</v>
      </c>
      <c r="AH23" s="20" t="n">
        <v>0.2</v>
      </c>
      <c r="AI23" s="20" t="n">
        <v>0.9</v>
      </c>
      <c r="AJ23" s="55" t="n">
        <v>0.002154</v>
      </c>
      <c r="AK23" s="13"/>
      <c r="AL23" s="13"/>
      <c r="AN23" s="0"/>
      <c r="AO23" s="0"/>
      <c r="AP23" s="0"/>
      <c r="AQ23" s="0"/>
      <c r="AR23" s="0"/>
      <c r="AS23" s="0"/>
      <c r="AT23" s="0"/>
      <c r="AU23" s="0"/>
      <c r="AV23" s="0"/>
      <c r="AW23" s="0"/>
      <c r="BC23" s="0"/>
      <c r="BD23" s="0"/>
      <c r="BE23" s="0"/>
      <c r="BF23" s="0"/>
      <c r="BG23" s="0"/>
      <c r="BH23" s="0"/>
      <c r="BI23" s="0"/>
      <c r="BJ23" s="0"/>
    </row>
    <row r="24" customFormat="false" ht="13" hidden="false" customHeight="false" outlineLevel="0" collapsed="false">
      <c r="B24" s="0"/>
      <c r="C24" s="5"/>
      <c r="D24" s="50" t="s">
        <v>56</v>
      </c>
      <c r="E24" s="48" t="n">
        <f aca="false">B13-E23</f>
        <v>-438.451091761672</v>
      </c>
      <c r="F24" s="47" t="s">
        <v>57</v>
      </c>
      <c r="G24" s="56" t="n">
        <f aca="false">STDEV(J5:J13)</f>
        <v>0.221524692601244</v>
      </c>
      <c r="J24" s="5"/>
      <c r="K24" s="50" t="s">
        <v>56</v>
      </c>
      <c r="L24" s="48" t="n">
        <f aca="false">B14-L23</f>
        <v>-446.861943696513</v>
      </c>
      <c r="M24" s="47" t="s">
        <v>57</v>
      </c>
      <c r="N24" s="56" t="n">
        <f aca="false">STDEV(Q5:Q14)</f>
        <v>0.208755221676023</v>
      </c>
      <c r="Q24" s="5"/>
      <c r="R24" s="50" t="s">
        <v>56</v>
      </c>
      <c r="S24" s="25" t="n">
        <f aca="false">B19-S23</f>
        <v>-460.20491200988</v>
      </c>
      <c r="T24" s="47" t="s">
        <v>57</v>
      </c>
      <c r="U24" s="56" t="n">
        <f aca="false">STDEV(X4:X19)</f>
        <v>0.191528809048539</v>
      </c>
      <c r="X24" s="5"/>
      <c r="Y24" s="50" t="s">
        <v>56</v>
      </c>
      <c r="Z24" s="48" t="n">
        <f aca="false">B13-Z23</f>
        <v>-435.591591778237</v>
      </c>
      <c r="AA24" s="47" t="s">
        <v>57</v>
      </c>
      <c r="AB24" s="56" t="n">
        <f aca="false">STDEV(AD4:AD19)</f>
        <v>0.368902271793906</v>
      </c>
      <c r="AD24" s="5"/>
      <c r="AE24" s="50" t="s">
        <v>56</v>
      </c>
      <c r="AF24" s="48" t="n">
        <f aca="false">B13-AF23</f>
        <v>-437.509870311532</v>
      </c>
      <c r="AG24" s="47" t="s">
        <v>57</v>
      </c>
      <c r="AH24" s="56" t="n">
        <f aca="false">STDEV(AJ4:AJ19)</f>
        <v>0.279050704015948</v>
      </c>
      <c r="AJ24" s="5"/>
      <c r="AK24" s="13"/>
      <c r="AL24" s="13"/>
      <c r="AN24" s="0"/>
      <c r="AO24" s="0"/>
      <c r="AP24" s="0"/>
      <c r="AQ24" s="0"/>
      <c r="AR24" s="0"/>
      <c r="AS24" s="0"/>
      <c r="AT24" s="0"/>
      <c r="AU24" s="0"/>
      <c r="AV24" s="0"/>
      <c r="AW24" s="0"/>
      <c r="BC24" s="0"/>
      <c r="BD24" s="0"/>
      <c r="BE24" s="0"/>
      <c r="BF24" s="0"/>
      <c r="BG24" s="0"/>
      <c r="BH24" s="0"/>
      <c r="BI24" s="0"/>
      <c r="BJ24" s="0"/>
    </row>
    <row r="25" customFormat="false" ht="13" hidden="false" customHeight="false" outlineLevel="0" collapsed="false">
      <c r="B25" s="0"/>
      <c r="C25" s="5"/>
      <c r="D25" s="47" t="s">
        <v>58</v>
      </c>
      <c r="E25" s="49" t="n">
        <f aca="false">((1-0.99)^(-1/(E21-1)))-1</f>
        <v>0.140624923851321</v>
      </c>
      <c r="F25" s="13" t="s">
        <v>59</v>
      </c>
      <c r="J25" s="5"/>
      <c r="K25" s="47" t="s">
        <v>58</v>
      </c>
      <c r="L25" s="49" t="n">
        <f aca="false">((1-0.99)^(-1/(L21-1)))-1</f>
        <v>0.18597101233767</v>
      </c>
      <c r="M25" s="13" t="s">
        <v>59</v>
      </c>
      <c r="Q25" s="5"/>
      <c r="R25" s="47" t="s">
        <v>58</v>
      </c>
      <c r="S25" s="20" t="n">
        <f aca="false">((1-0.99)^(-1/(S21-1)))-1</f>
        <v>0.0344413737342366</v>
      </c>
      <c r="T25" s="13" t="s">
        <v>59</v>
      </c>
      <c r="X25" s="5"/>
      <c r="Y25" s="47" t="s">
        <v>58</v>
      </c>
      <c r="Z25" s="49" t="n">
        <f aca="false">((1-0.99)^(-1/(Z21-1)))-1</f>
        <v>0.0660504989847923</v>
      </c>
      <c r="AA25" s="13" t="s">
        <v>59</v>
      </c>
      <c r="AD25" s="5"/>
      <c r="AE25" s="47" t="s">
        <v>58</v>
      </c>
      <c r="AF25" s="49" t="n">
        <f aca="false">((1-0.99)^(-1/(AF21-1)))-1</f>
        <v>0.115883992507748</v>
      </c>
      <c r="AG25" s="13" t="s">
        <v>59</v>
      </c>
      <c r="AJ25" s="5"/>
      <c r="AK25" s="13"/>
      <c r="AL25" s="13"/>
      <c r="AN25" s="0"/>
      <c r="AO25" s="0"/>
      <c r="AP25" s="0"/>
      <c r="AQ25" s="0"/>
      <c r="AR25" s="0"/>
      <c r="AS25" s="0"/>
      <c r="AU25" s="0"/>
      <c r="AV25" s="0"/>
      <c r="AW25" s="0"/>
      <c r="BC25" s="0"/>
      <c r="BD25" s="0"/>
      <c r="BE25" s="0"/>
      <c r="BF25" s="0"/>
      <c r="BG25" s="0"/>
      <c r="BH25" s="0"/>
      <c r="BI25" s="0"/>
      <c r="BJ25" s="0"/>
    </row>
    <row r="26" customFormat="false" ht="13" hidden="false" customHeight="false" outlineLevel="0" collapsed="false">
      <c r="A26" s="0"/>
      <c r="B26" s="0"/>
      <c r="C26" s="5"/>
      <c r="D26" s="50" t="n">
        <v>0.99</v>
      </c>
      <c r="E26" s="48" t="n">
        <f aca="false">E25*(C4-C13)</f>
        <v>9.0703075884102</v>
      </c>
      <c r="F26" s="4" t="s">
        <v>52</v>
      </c>
      <c r="G26" s="4" t="s">
        <v>53</v>
      </c>
      <c r="H26" s="0" t="s">
        <v>54</v>
      </c>
      <c r="I26" s="4" t="s">
        <v>55</v>
      </c>
      <c r="J26" s="5"/>
      <c r="K26" s="50" t="n">
        <v>0.99</v>
      </c>
      <c r="L26" s="48" t="n">
        <f aca="false">L25*(B4-B14)</f>
        <v>12.4600578266239</v>
      </c>
      <c r="M26" s="0" t="s">
        <v>52</v>
      </c>
      <c r="N26" s="4" t="s">
        <v>53</v>
      </c>
      <c r="O26" s="0" t="s">
        <v>54</v>
      </c>
      <c r="P26" s="4" t="s">
        <v>55</v>
      </c>
      <c r="Q26" s="5"/>
      <c r="R26" s="50" t="n">
        <v>0.99</v>
      </c>
      <c r="S26" s="25" t="n">
        <f aca="false">S25*(B3-B19)</f>
        <v>3.40969599968942</v>
      </c>
      <c r="T26" s="0" t="s">
        <v>52</v>
      </c>
      <c r="U26" s="4" t="s">
        <v>53</v>
      </c>
      <c r="V26" s="0" t="s">
        <v>54</v>
      </c>
      <c r="W26" s="4" t="s">
        <v>55</v>
      </c>
      <c r="X26" s="5"/>
      <c r="Y26" s="50" t="n">
        <v>0.99</v>
      </c>
      <c r="Z26" s="48" t="n">
        <f aca="false">Z25*(B4-B13)</f>
        <v>4.02908043807233</v>
      </c>
      <c r="AA26" s="0" t="s">
        <v>52</v>
      </c>
      <c r="AB26" s="4" t="s">
        <v>53</v>
      </c>
      <c r="AC26" s="0" t="s">
        <v>54</v>
      </c>
      <c r="AD26" s="5" t="s">
        <v>55</v>
      </c>
      <c r="AE26" s="50" t="n">
        <v>0.99</v>
      </c>
      <c r="AF26" s="48" t="n">
        <f aca="false">AF25*(B4-B13)</f>
        <v>7.06892354297265</v>
      </c>
      <c r="AG26" s="0" t="s">
        <v>52</v>
      </c>
      <c r="AH26" s="4" t="s">
        <v>53</v>
      </c>
      <c r="AI26" s="0" t="s">
        <v>54</v>
      </c>
      <c r="AJ26" s="5" t="s">
        <v>55</v>
      </c>
      <c r="AK26" s="13"/>
      <c r="AL26" s="13"/>
      <c r="AN26" s="0"/>
      <c r="AO26" s="0"/>
      <c r="AP26" s="0"/>
      <c r="AQ26" s="0"/>
      <c r="AR26" s="0"/>
      <c r="AS26" s="0"/>
      <c r="AU26" s="0"/>
      <c r="AV26" s="0"/>
      <c r="AW26" s="0"/>
      <c r="BC26" s="0"/>
      <c r="BD26" s="0"/>
      <c r="BE26" s="0"/>
      <c r="BF26" s="0"/>
      <c r="BG26" s="0"/>
      <c r="BH26" s="0"/>
      <c r="BI26" s="0"/>
      <c r="BJ26" s="0"/>
    </row>
    <row r="27" customFormat="false" ht="13" hidden="false" customHeight="false" outlineLevel="0" collapsed="false">
      <c r="A27" s="0"/>
      <c r="B27" s="0"/>
      <c r="C27" s="5"/>
      <c r="D27" s="47" t="s">
        <v>56</v>
      </c>
      <c r="E27" s="48" t="n">
        <f aca="false">B13-E26</f>
        <v>-442.07030758841</v>
      </c>
      <c r="F27" s="4" t="n">
        <v>-0.57</v>
      </c>
      <c r="G27" s="4" t="n">
        <v>1.29</v>
      </c>
      <c r="H27" s="20" t="n">
        <v>-0.802298</v>
      </c>
      <c r="I27" s="51" t="n">
        <v>0.008916</v>
      </c>
      <c r="J27" s="5"/>
      <c r="K27" s="57" t="s">
        <v>56</v>
      </c>
      <c r="L27" s="48" t="n">
        <f aca="false">B14-L26</f>
        <v>-451.460057826624</v>
      </c>
      <c r="M27" s="4" t="n">
        <v>-0.866</v>
      </c>
      <c r="N27" s="20" t="n">
        <v>1.877</v>
      </c>
      <c r="O27" s="4" t="n">
        <v>-0.7558004</v>
      </c>
      <c r="P27" s="58" t="n">
        <v>0.03006</v>
      </c>
      <c r="Q27" s="5"/>
      <c r="R27" s="57" t="s">
        <v>56</v>
      </c>
      <c r="S27" s="25" t="n">
        <f aca="false">B19-S26</f>
        <v>-461.409695999689</v>
      </c>
      <c r="T27" s="4" t="n">
        <v>-0.63</v>
      </c>
      <c r="U27" s="4" t="n">
        <v>1.55</v>
      </c>
      <c r="V27" s="4" t="n">
        <v>-0.7418303</v>
      </c>
      <c r="W27" s="51" t="n">
        <v>0.001003</v>
      </c>
      <c r="X27" s="5"/>
      <c r="Y27" s="57" t="s">
        <v>56</v>
      </c>
      <c r="Z27" s="48" t="n">
        <f aca="false">B13-Z26</f>
        <v>-437.029080438072</v>
      </c>
      <c r="AA27" s="4" t="n">
        <v>0.2368</v>
      </c>
      <c r="AB27" s="4" t="n">
        <v>0.6408</v>
      </c>
      <c r="AC27" s="4" t="n">
        <v>0.5541977</v>
      </c>
      <c r="AD27" s="5" t="n">
        <v>0.1215</v>
      </c>
      <c r="AE27" s="57" t="s">
        <v>56</v>
      </c>
      <c r="AF27" s="48" t="n">
        <f aca="false">B13-AF26</f>
        <v>-440.068923542973</v>
      </c>
      <c r="AG27" s="4" t="n">
        <v>-0.62</v>
      </c>
      <c r="AH27" s="4" t="n">
        <v>1.37</v>
      </c>
      <c r="AI27" s="4" t="n">
        <v>-0.74</v>
      </c>
      <c r="AJ27" s="55" t="n">
        <v>0.02159</v>
      </c>
      <c r="AK27" s="13"/>
      <c r="AL27" s="13"/>
      <c r="AN27" s="0"/>
      <c r="AO27" s="0"/>
      <c r="AP27" s="0"/>
      <c r="AQ27" s="0"/>
      <c r="AR27" s="0"/>
      <c r="AS27" s="0"/>
      <c r="AU27" s="0"/>
      <c r="AV27" s="0"/>
      <c r="AW27" s="0"/>
      <c r="BC27" s="0"/>
      <c r="BD27" s="0"/>
      <c r="BE27" s="0"/>
      <c r="BF27" s="0"/>
      <c r="BG27" s="0"/>
      <c r="BH27" s="0"/>
      <c r="BI27" s="0"/>
      <c r="BJ27" s="0"/>
    </row>
    <row r="28" customFormat="false" ht="13" hidden="false" customHeight="false" outlineLevel="0" collapsed="false">
      <c r="A28" s="0"/>
      <c r="B28" s="0"/>
      <c r="C28" s="5"/>
      <c r="F28" s="13" t="s">
        <v>60</v>
      </c>
      <c r="J28" s="5"/>
      <c r="N28" s="0"/>
      <c r="O28" s="0"/>
      <c r="P28" s="0"/>
      <c r="Q28" s="5"/>
      <c r="T28" s="13" t="s">
        <v>60</v>
      </c>
      <c r="X28" s="5"/>
      <c r="AA28" s="13" t="s">
        <v>60</v>
      </c>
      <c r="AD28" s="5"/>
      <c r="AG28" s="13" t="s">
        <v>60</v>
      </c>
      <c r="AJ28" s="5"/>
      <c r="AK28" s="13"/>
      <c r="AL28" s="13"/>
      <c r="AN28" s="0"/>
      <c r="AO28" s="0"/>
      <c r="AP28" s="0"/>
      <c r="AQ28" s="0"/>
      <c r="AR28" s="0"/>
      <c r="AS28" s="0"/>
      <c r="AT28" s="0"/>
      <c r="AU28" s="0"/>
      <c r="AV28" s="0"/>
      <c r="AW28" s="0"/>
      <c r="BC28" s="0"/>
      <c r="BD28" s="0"/>
      <c r="BE28" s="0"/>
      <c r="BF28" s="0"/>
      <c r="BG28" s="0"/>
      <c r="BH28" s="0"/>
      <c r="BI28" s="0"/>
      <c r="BJ28" s="0"/>
    </row>
    <row r="29" customFormat="false" ht="13" hidden="false" customHeight="false" outlineLevel="0" collapsed="false">
      <c r="A29" s="0"/>
      <c r="B29" s="0"/>
      <c r="C29" s="5"/>
      <c r="F29" s="0" t="s">
        <v>52</v>
      </c>
      <c r="G29" s="4" t="s">
        <v>53</v>
      </c>
      <c r="H29" s="0" t="s">
        <v>54</v>
      </c>
      <c r="I29" s="4" t="s">
        <v>55</v>
      </c>
      <c r="J29" s="5"/>
      <c r="N29" s="0"/>
      <c r="O29" s="0"/>
      <c r="P29" s="0"/>
      <c r="Q29" s="5"/>
      <c r="T29" s="0" t="s">
        <v>52</v>
      </c>
      <c r="U29" s="4" t="s">
        <v>53</v>
      </c>
      <c r="V29" s="0" t="s">
        <v>54</v>
      </c>
      <c r="W29" s="4" t="s">
        <v>55</v>
      </c>
      <c r="X29" s="5"/>
      <c r="AA29" s="0" t="s">
        <v>52</v>
      </c>
      <c r="AB29" s="4" t="s">
        <v>53</v>
      </c>
      <c r="AC29" s="0" t="s">
        <v>54</v>
      </c>
      <c r="AD29" s="5" t="s">
        <v>55</v>
      </c>
      <c r="AG29" s="0" t="s">
        <v>52</v>
      </c>
      <c r="AH29" s="4" t="s">
        <v>53</v>
      </c>
      <c r="AI29" s="0" t="s">
        <v>54</v>
      </c>
      <c r="AJ29" s="5" t="s">
        <v>55</v>
      </c>
      <c r="AK29" s="13"/>
      <c r="AL29" s="13"/>
      <c r="AN29" s="0"/>
      <c r="AO29" s="0"/>
      <c r="AP29" s="0"/>
      <c r="AQ29" s="0"/>
      <c r="AR29" s="0"/>
      <c r="AS29" s="0"/>
      <c r="AT29" s="0"/>
      <c r="AU29" s="0"/>
      <c r="AV29" s="0"/>
      <c r="AW29" s="0"/>
      <c r="BC29" s="0"/>
      <c r="BD29" s="0"/>
      <c r="BE29" s="0"/>
      <c r="BF29" s="0"/>
      <c r="BG29" s="0"/>
      <c r="BH29" s="0"/>
      <c r="BI29" s="0"/>
      <c r="BJ29" s="0"/>
    </row>
    <row r="30" customFormat="false" ht="13" hidden="false" customHeight="false" outlineLevel="0" collapsed="false">
      <c r="A30" s="0"/>
      <c r="B30" s="0"/>
      <c r="C30" s="5"/>
      <c r="D30" s="0"/>
      <c r="E30" s="0"/>
      <c r="F30" s="20" t="n">
        <v>2.344</v>
      </c>
      <c r="G30" s="4" t="n">
        <v>-4.182</v>
      </c>
      <c r="H30" s="20" t="n">
        <v>0.4654265</v>
      </c>
      <c r="I30" s="4" t="n">
        <v>0.2068</v>
      </c>
      <c r="J30" s="5"/>
      <c r="K30" s="0"/>
      <c r="L30" s="0"/>
      <c r="M30" s="0"/>
      <c r="Q30" s="5"/>
      <c r="R30" s="0"/>
      <c r="S30" s="0"/>
      <c r="T30" s="20" t="n">
        <v>3.362</v>
      </c>
      <c r="U30" s="4" t="n">
        <v>-6.033</v>
      </c>
      <c r="V30" s="20" t="n">
        <v>0.4717576</v>
      </c>
      <c r="W30" s="4" t="n">
        <v>0.1036</v>
      </c>
      <c r="X30" s="5"/>
      <c r="AA30" s="4" t="n">
        <v>-1.708</v>
      </c>
      <c r="AB30" s="20" t="n">
        <v>4.415</v>
      </c>
      <c r="AC30" s="4" t="n">
        <v>-0.5667914</v>
      </c>
      <c r="AD30" s="5" t="n">
        <v>0.1115</v>
      </c>
      <c r="AE30" s="0"/>
      <c r="AF30" s="0"/>
      <c r="AG30" s="20" t="n">
        <v>2.332</v>
      </c>
      <c r="AH30" s="4" t="n">
        <v>-4.135</v>
      </c>
      <c r="AI30" s="20" t="n">
        <v>0.3988972</v>
      </c>
      <c r="AJ30" s="5" t="n">
        <v>0.2876</v>
      </c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BC30" s="0"/>
      <c r="BD30" s="0"/>
      <c r="BE30" s="0"/>
      <c r="BF30" s="0"/>
      <c r="BG30" s="0"/>
      <c r="BH30" s="0"/>
      <c r="BI30" s="0"/>
      <c r="BJ30" s="0"/>
    </row>
    <row r="31" customFormat="false" ht="13" hidden="false" customHeight="false" outlineLevel="0" collapsed="false">
      <c r="A31" s="0"/>
      <c r="B31" s="0"/>
      <c r="C31" s="0"/>
      <c r="D31" s="0"/>
      <c r="E31" s="0"/>
      <c r="F31" s="0"/>
      <c r="K31" s="0"/>
      <c r="L31" s="0"/>
      <c r="M31" s="0"/>
      <c r="R31" s="0"/>
      <c r="S31" s="0"/>
      <c r="T31" s="0"/>
      <c r="U31" s="0"/>
      <c r="AF31" s="0"/>
      <c r="AG31" s="0"/>
      <c r="AH31" s="0"/>
      <c r="AN31" s="0"/>
      <c r="AO31" s="0"/>
      <c r="AP31" s="0"/>
      <c r="AQ31" s="0"/>
      <c r="AR31" s="0"/>
      <c r="AS31" s="0"/>
      <c r="AU31" s="0"/>
      <c r="AV31" s="0"/>
      <c r="AW31" s="0"/>
      <c r="BC31" s="0"/>
      <c r="BD31" s="0"/>
      <c r="BE31" s="0"/>
      <c r="BF31" s="0"/>
      <c r="BG31" s="0"/>
      <c r="BH31" s="0"/>
      <c r="BI31" s="0"/>
      <c r="BJ31" s="0"/>
    </row>
    <row r="32" customFormat="false" ht="13" hidden="false" customHeight="false" outlineLevel="0" collapsed="false">
      <c r="A32" s="0"/>
      <c r="B32" s="0"/>
      <c r="C32" s="0"/>
      <c r="D32" s="0"/>
      <c r="E32" s="0"/>
      <c r="F32" s="0"/>
      <c r="K32" s="0"/>
      <c r="L32" s="0"/>
      <c r="M32" s="0"/>
      <c r="R32" s="0"/>
      <c r="S32" s="0"/>
      <c r="T32" s="0"/>
      <c r="U32" s="0"/>
      <c r="AF32" s="0"/>
      <c r="AG32" s="0"/>
      <c r="AH32" s="0"/>
      <c r="AN32" s="0"/>
      <c r="AO32" s="0"/>
      <c r="AP32" s="0"/>
      <c r="AQ32" s="0"/>
      <c r="AR32" s="0"/>
      <c r="AS32" s="0"/>
      <c r="AU32" s="0"/>
      <c r="AV32" s="0"/>
      <c r="AW32" s="0"/>
      <c r="BC32" s="0"/>
      <c r="BD32" s="0"/>
      <c r="BE32" s="0"/>
      <c r="BF32" s="0"/>
      <c r="BG32" s="0"/>
      <c r="BH32" s="0"/>
      <c r="BI32" s="0"/>
      <c r="BJ32" s="0"/>
    </row>
    <row r="33" customFormat="false" ht="13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U33" s="4"/>
      <c r="AV33" s="0"/>
      <c r="AW33" s="0"/>
      <c r="BC33" s="0"/>
      <c r="BD33" s="0"/>
      <c r="BE33" s="0"/>
      <c r="BF33" s="0"/>
      <c r="BG33" s="0"/>
      <c r="BH33" s="0"/>
      <c r="BI33" s="0"/>
      <c r="BJ33" s="0"/>
    </row>
    <row r="34" customFormat="false" ht="13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V34" s="0"/>
      <c r="AW34" s="0"/>
      <c r="BC34" s="0"/>
      <c r="BD34" s="0"/>
      <c r="BE34" s="0"/>
      <c r="BF34" s="0"/>
      <c r="BG34" s="0"/>
      <c r="BH34" s="0"/>
      <c r="BI34" s="0"/>
      <c r="BJ34" s="0"/>
    </row>
    <row r="35" customFormat="false" ht="13" hidden="false" customHeight="fals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V35" s="0"/>
      <c r="AW35" s="0"/>
      <c r="BC35" s="0"/>
      <c r="BD35" s="0"/>
      <c r="BE35" s="0"/>
      <c r="BF35" s="0"/>
      <c r="BG35" s="0"/>
      <c r="BH35" s="0"/>
      <c r="BI35" s="0"/>
      <c r="BJ35" s="0"/>
    </row>
    <row r="36" customFormat="false" ht="13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V36" s="0"/>
      <c r="AW36" s="0"/>
      <c r="BC36" s="0"/>
      <c r="BD36" s="0"/>
      <c r="BE36" s="0"/>
      <c r="BF36" s="0"/>
      <c r="BG36" s="0"/>
      <c r="BH36" s="0"/>
      <c r="BI36" s="0"/>
      <c r="BJ36" s="0"/>
    </row>
    <row r="37" customFormat="false" ht="13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V37" s="0"/>
      <c r="AW37" s="0"/>
      <c r="BC37" s="0"/>
      <c r="BD37" s="0"/>
      <c r="BE37" s="0"/>
      <c r="BF37" s="0"/>
      <c r="BG37" s="0"/>
      <c r="BH37" s="0"/>
      <c r="BI37" s="0"/>
      <c r="BJ37" s="0"/>
    </row>
    <row r="38" customFormat="false" ht="13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V38" s="0"/>
      <c r="AW38" s="0"/>
      <c r="BC38" s="0"/>
      <c r="BD38" s="0"/>
      <c r="BE38" s="0"/>
      <c r="BF38" s="0"/>
      <c r="BG38" s="0"/>
      <c r="BH38" s="0"/>
      <c r="BI38" s="0"/>
      <c r="BJ38" s="0"/>
    </row>
    <row r="39" customFormat="false" ht="13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V39" s="0"/>
      <c r="AW39" s="0"/>
      <c r="BC39" s="0"/>
      <c r="BD39" s="0"/>
      <c r="BE39" s="0"/>
      <c r="BF39" s="0"/>
      <c r="BG39" s="0"/>
      <c r="BH39" s="0"/>
      <c r="BI39" s="0"/>
      <c r="BJ39" s="0"/>
    </row>
    <row r="40" customFormat="false" ht="13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V40" s="0"/>
      <c r="AW40" s="0"/>
      <c r="BC40" s="0"/>
      <c r="BD40" s="0"/>
      <c r="BE40" s="0"/>
      <c r="BF40" s="0"/>
      <c r="BG40" s="0"/>
      <c r="BH40" s="0"/>
      <c r="BI40" s="0"/>
      <c r="BJ40" s="0"/>
    </row>
    <row r="41" customFormat="false" ht="13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V41" s="0"/>
      <c r="AW41" s="0"/>
      <c r="BC41" s="0"/>
      <c r="BD41" s="0"/>
      <c r="BE41" s="0"/>
      <c r="BF41" s="0"/>
      <c r="BG41" s="0"/>
      <c r="BH41" s="0"/>
      <c r="BI41" s="0"/>
      <c r="BJ41" s="0"/>
    </row>
    <row r="42" customFormat="false" ht="13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V42" s="0"/>
      <c r="AW42" s="0"/>
      <c r="BC42" s="0"/>
      <c r="BD42" s="0"/>
      <c r="BE42" s="0"/>
      <c r="BF42" s="0"/>
      <c r="BG42" s="0"/>
      <c r="BH42" s="0"/>
      <c r="BI42" s="0"/>
      <c r="BJ42" s="0"/>
    </row>
    <row r="43" customFormat="false" ht="13" hidden="false" customHeight="false" outlineLevel="0" collapsed="false">
      <c r="A43" s="0"/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V43" s="0"/>
      <c r="AW43" s="0"/>
      <c r="BC43" s="0"/>
      <c r="BD43" s="0"/>
      <c r="BE43" s="0"/>
      <c r="BF43" s="0"/>
      <c r="BG43" s="0"/>
      <c r="BH43" s="0"/>
      <c r="BI43" s="0"/>
      <c r="BJ43" s="0"/>
    </row>
    <row r="44" customFormat="false" ht="13" hidden="false" customHeight="fals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V44" s="0"/>
      <c r="AW44" s="0"/>
      <c r="BC44" s="0"/>
      <c r="BD44" s="0"/>
      <c r="BE44" s="0"/>
      <c r="BF44" s="0"/>
      <c r="BG44" s="0"/>
      <c r="BH44" s="0"/>
      <c r="BI44" s="0"/>
      <c r="BJ44" s="0"/>
    </row>
    <row r="45" customFormat="false" ht="13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V45" s="0"/>
      <c r="AW45" s="0"/>
      <c r="BC45" s="0"/>
      <c r="BD45" s="0"/>
      <c r="BE45" s="0"/>
      <c r="BF45" s="0"/>
      <c r="BG45" s="0"/>
      <c r="BH45" s="0"/>
      <c r="BI45" s="0"/>
      <c r="BJ45" s="0"/>
    </row>
    <row r="46" customFormat="false" ht="13" hidden="false" customHeight="fals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V46" s="0"/>
      <c r="AW46" s="0"/>
      <c r="BC46" s="0"/>
      <c r="BD46" s="0"/>
      <c r="BE46" s="0"/>
      <c r="BF46" s="0"/>
      <c r="BG46" s="0"/>
      <c r="BH46" s="0"/>
      <c r="BI46" s="0"/>
      <c r="BJ46" s="0"/>
    </row>
    <row r="47" customFormat="false" ht="13" hidden="false" customHeight="false" outlineLevel="0" collapsed="false">
      <c r="B47" s="0"/>
      <c r="C47" s="0"/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V47" s="0"/>
      <c r="AW47" s="0"/>
      <c r="BC47" s="0"/>
      <c r="BD47" s="0"/>
      <c r="BE47" s="0"/>
      <c r="BF47" s="0"/>
      <c r="BG47" s="0"/>
      <c r="BH47" s="0"/>
      <c r="BI47" s="0"/>
      <c r="BJ47" s="0"/>
    </row>
    <row r="48" customFormat="false" ht="13" hidden="false" customHeight="false" outlineLevel="0" collapsed="false">
      <c r="B48" s="0"/>
      <c r="C48" s="0"/>
      <c r="D48" s="0"/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V48" s="0"/>
      <c r="AW48" s="0"/>
      <c r="BC48" s="0"/>
      <c r="BD48" s="0"/>
      <c r="BE48" s="0"/>
      <c r="BF48" s="0"/>
      <c r="BG48" s="0"/>
      <c r="BH48" s="0"/>
      <c r="BI48" s="0"/>
      <c r="BJ48" s="0"/>
    </row>
    <row r="49" customFormat="false" ht="13" hidden="false" customHeight="false" outlineLevel="0" collapsed="false"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V49" s="0"/>
      <c r="AW49" s="0"/>
      <c r="BC49" s="0"/>
      <c r="BD49" s="0"/>
      <c r="BE49" s="0"/>
      <c r="BF49" s="0"/>
      <c r="BG49" s="0"/>
      <c r="BH49" s="0"/>
      <c r="BI49" s="0"/>
      <c r="BJ49" s="0"/>
    </row>
    <row r="50" customFormat="false" ht="13" hidden="false" customHeight="false" outlineLevel="0" collapsed="false"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V50" s="0"/>
      <c r="AW50" s="0"/>
      <c r="BC50" s="0"/>
      <c r="BD50" s="0"/>
      <c r="BE50" s="0"/>
      <c r="BF50" s="0"/>
      <c r="BG50" s="0"/>
      <c r="BH50" s="0"/>
      <c r="BI50" s="0"/>
      <c r="BJ50" s="0"/>
    </row>
    <row r="51" customFormat="false" ht="13" hidden="false" customHeight="false" outlineLevel="0" collapsed="false"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</row>
    <row r="52" customFormat="false" ht="13" hidden="false" customHeight="false" outlineLevel="0" collapsed="false"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</row>
    <row r="53" customFormat="false" ht="13" hidden="false" customHeight="false" outlineLevel="0" collapsed="false">
      <c r="B53" s="0"/>
      <c r="C53" s="0"/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</row>
    <row r="54" customFormat="false" ht="13" hidden="false" customHeight="false" outlineLevel="0" collapsed="false"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</row>
    <row r="55" customFormat="false" ht="13" hidden="false" customHeight="false" outlineLevel="0" collapsed="false"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</row>
    <row r="56" customFormat="false" ht="13" hidden="false" customHeight="false" outlineLevel="0" collapsed="false"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</row>
    <row r="57" customFormat="false" ht="13" hidden="false" customHeight="false" outlineLevel="0" collapsed="false">
      <c r="B57" s="0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</row>
    <row r="58" customFormat="false" ht="13" hidden="false" customHeight="false" outlineLevel="0" collapsed="false"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</row>
    <row r="59" customFormat="false" ht="13" hidden="false" customHeight="false" outlineLevel="0" collapsed="false"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</row>
    <row r="60" customFormat="false" ht="13" hidden="false" customHeight="false" outlineLevel="0" collapsed="false"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</row>
    <row r="61" customFormat="false" ht="13" hidden="false" customHeight="false" outlineLevel="0" collapsed="false"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</row>
    <row r="62" customFormat="false" ht="13" hidden="false" customHeight="false" outlineLevel="0" collapsed="false"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</row>
    <row r="63" customFormat="false" ht="13" hidden="false" customHeight="false" outlineLevel="0" collapsed="false"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</row>
    <row r="64" customFormat="false" ht="13" hidden="false" customHeight="false" outlineLevel="0" collapsed="false"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</row>
    <row r="65" customFormat="false" ht="13" hidden="false" customHeight="false" outlineLevel="0" collapsed="false"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</row>
    <row r="66" customFormat="false" ht="13" hidden="false" customHeight="false" outlineLevel="0" collapsed="false"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</row>
    <row r="67" customFormat="false" ht="13" hidden="false" customHeight="false" outlineLevel="0" collapsed="false"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</row>
    <row r="68" customFormat="false" ht="13" hidden="false" customHeight="false" outlineLevel="0" collapsed="false"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</row>
    <row r="69" customFormat="false" ht="13" hidden="false" customHeight="false" outlineLevel="0" collapsed="false"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</row>
    <row r="70" customFormat="false" ht="13" hidden="false" customHeight="false" outlineLevel="0" collapsed="false"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</row>
    <row r="71" customFormat="false" ht="13" hidden="false" customHeight="false" outlineLevel="0" collapsed="false"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</row>
    <row r="72" customFormat="false" ht="13" hidden="false" customHeight="false" outlineLevel="0" collapsed="false"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</row>
    <row r="73" customFormat="false" ht="13" hidden="false" customHeight="false" outlineLevel="0" collapsed="false"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</row>
    <row r="74" customFormat="false" ht="13" hidden="false" customHeight="false" outlineLevel="0" collapsed="false"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</row>
    <row r="75" customFormat="false" ht="13" hidden="false" customHeight="false" outlineLevel="0" collapsed="false"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</row>
    <row r="76" customFormat="false" ht="13" hidden="false" customHeight="false" outlineLevel="0" collapsed="false"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</row>
    <row r="77" customFormat="false" ht="13" hidden="false" customHeight="false" outlineLevel="0" collapsed="false"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</row>
    <row r="78" customFormat="false" ht="13" hidden="false" customHeight="false" outlineLevel="0" collapsed="false"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</row>
    <row r="79" customFormat="false" ht="13" hidden="false" customHeight="false" outlineLevel="0" collapsed="false">
      <c r="B79" s="0"/>
      <c r="C79" s="0"/>
      <c r="D79" s="0"/>
      <c r="E79" s="0"/>
      <c r="F79" s="0"/>
      <c r="G79" s="0"/>
      <c r="H79" s="59" t="s">
        <v>61</v>
      </c>
      <c r="I79" s="59"/>
      <c r="J79" s="60" t="n">
        <v>21.5447815103923</v>
      </c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</row>
    <row r="80" customFormat="false" ht="13" hidden="false" customHeight="false" outlineLevel="0" collapsed="false">
      <c r="B80" s="0"/>
      <c r="C80" s="0"/>
      <c r="D80" s="0"/>
      <c r="E80" s="0"/>
      <c r="F80" s="0"/>
      <c r="G80" s="0"/>
      <c r="H80" s="0"/>
      <c r="I80" s="0"/>
      <c r="J80" s="0" t="n">
        <v>0</v>
      </c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</row>
    <row r="81" customFormat="false" ht="13" hidden="false" customHeight="false" outlineLevel="0" collapsed="false">
      <c r="B81" s="0"/>
      <c r="C81" s="0"/>
      <c r="D81" s="0"/>
      <c r="E81" s="0"/>
      <c r="F81" s="0"/>
      <c r="G81" s="0"/>
      <c r="H81" s="0"/>
      <c r="I81" s="61" t="n">
        <v>0.95</v>
      </c>
      <c r="J81" s="62" t="n">
        <v>0</v>
      </c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</row>
    <row r="82" customFormat="false" ht="13" hidden="false" customHeight="false" outlineLevel="0" collapsed="false">
      <c r="B82" s="0"/>
      <c r="C82" s="0"/>
      <c r="D82" s="0"/>
      <c r="E82" s="0"/>
      <c r="F82" s="0"/>
      <c r="G82" s="0"/>
      <c r="H82" s="0"/>
      <c r="I82" s="0"/>
      <c r="J82" s="60" t="n">
        <v>6.07056874832563</v>
      </c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</row>
    <row r="83" customFormat="false" ht="13" hidden="false" customHeight="false" outlineLevel="0" collapsed="false">
      <c r="B83" s="0"/>
      <c r="C83" s="0"/>
      <c r="D83" s="0"/>
      <c r="E83" s="0"/>
      <c r="F83" s="0"/>
      <c r="G83" s="0"/>
      <c r="H83" s="0"/>
      <c r="I83" s="0"/>
      <c r="J83" s="0" t="n">
        <v>461</v>
      </c>
      <c r="K83" s="0" t="n">
        <v>28</v>
      </c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</row>
    <row r="84" customFormat="false" ht="13" hidden="false" customHeight="false" outlineLevel="0" collapsed="false"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</row>
    <row r="85" customFormat="false" ht="13" hidden="false" customHeight="false" outlineLevel="0" collapsed="false">
      <c r="B85" s="0"/>
      <c r="C85" s="0"/>
      <c r="D85" s="0"/>
      <c r="E85" s="0"/>
      <c r="F85" s="0"/>
      <c r="G85" s="0"/>
      <c r="H85" s="59" t="s">
        <v>62</v>
      </c>
      <c r="I85" s="59"/>
      <c r="J85" s="60" t="n">
        <v>21.6139047639828</v>
      </c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</row>
    <row r="86" customFormat="false" ht="13" hidden="false" customHeight="false" outlineLevel="0" collapsed="false">
      <c r="B86" s="0"/>
      <c r="C86" s="0"/>
      <c r="D86" s="0"/>
      <c r="E86" s="0"/>
      <c r="F86" s="0"/>
      <c r="G86" s="0"/>
      <c r="H86" s="0"/>
      <c r="I86" s="0" t="s">
        <v>51</v>
      </c>
      <c r="J86" s="0" t="n">
        <v>0.170779913722779</v>
      </c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</row>
    <row r="87" customFormat="false" ht="13" hidden="false" customHeight="false" outlineLevel="0" collapsed="false">
      <c r="B87" s="0"/>
      <c r="C87" s="0"/>
      <c r="D87" s="0"/>
      <c r="E87" s="0"/>
      <c r="F87" s="0"/>
      <c r="G87" s="0"/>
      <c r="H87" s="0"/>
      <c r="I87" s="61" t="n">
        <v>0.95</v>
      </c>
      <c r="J87" s="62" t="n">
        <v>3.69122079080535</v>
      </c>
      <c r="K87" s="0"/>
      <c r="L87" s="0"/>
      <c r="M87" s="0"/>
      <c r="N87" s="0"/>
      <c r="O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P87" s="0"/>
      <c r="AQ87" s="0"/>
      <c r="AR87" s="0"/>
      <c r="AS87" s="0"/>
      <c r="AT87" s="0"/>
    </row>
    <row r="88" customFormat="false" ht="13" hidden="false" customHeight="false" outlineLevel="0" collapsed="false">
      <c r="B88" s="0"/>
      <c r="C88" s="0"/>
      <c r="D88" s="0"/>
      <c r="E88" s="0"/>
      <c r="F88" s="0"/>
      <c r="G88" s="0"/>
      <c r="H88" s="0"/>
      <c r="I88" s="0"/>
      <c r="J88" s="54" t="n">
        <v>3.25746573467617</v>
      </c>
      <c r="K88" s="0"/>
      <c r="L88" s="0"/>
      <c r="M88" s="0"/>
      <c r="N88" s="0"/>
      <c r="O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P88" s="0"/>
      <c r="AQ88" s="0"/>
      <c r="AR88" s="0"/>
      <c r="AS88" s="0"/>
      <c r="AT88" s="0"/>
    </row>
    <row r="89" customFormat="false" ht="13" hidden="false" customHeight="false" outlineLevel="0" collapsed="false">
      <c r="B89" s="0"/>
      <c r="C89" s="0"/>
      <c r="D89" s="0"/>
      <c r="E89" s="0"/>
      <c r="F89" s="0"/>
      <c r="G89" s="0"/>
      <c r="H89" s="0"/>
      <c r="I89" s="0"/>
      <c r="J89" s="0" t="n">
        <v>424</v>
      </c>
      <c r="K89" s="0" t="n">
        <v>5</v>
      </c>
      <c r="L89" s="0"/>
      <c r="M89" s="0"/>
      <c r="N89" s="0"/>
      <c r="O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P89" s="0"/>
      <c r="AQ89" s="0"/>
      <c r="AR89" s="0"/>
      <c r="AS89" s="0"/>
      <c r="AT89" s="0"/>
    </row>
    <row r="90" customFormat="false" ht="13" hidden="false" customHeight="false" outlineLevel="0" collapsed="false">
      <c r="H90" s="0"/>
      <c r="I90" s="0"/>
      <c r="J90" s="0"/>
      <c r="K90" s="0"/>
    </row>
    <row r="91" customFormat="false" ht="13" hidden="false" customHeight="false" outlineLevel="0" collapsed="false">
      <c r="H91" s="0"/>
      <c r="I91" s="0"/>
      <c r="J91" s="0"/>
      <c r="K91" s="0"/>
    </row>
    <row r="92" customFormat="false" ht="13" hidden="false" customHeight="false" outlineLevel="0" collapsed="false">
      <c r="H92" s="59" t="s">
        <v>63</v>
      </c>
      <c r="I92" s="59"/>
      <c r="J92" s="60" t="n">
        <v>24.2973335956263</v>
      </c>
      <c r="K92" s="0"/>
    </row>
    <row r="93" customFormat="false" ht="13" hidden="false" customHeight="false" outlineLevel="0" collapsed="false">
      <c r="H93" s="0"/>
      <c r="I93" s="0"/>
      <c r="J93" s="0" t="n">
        <v>0</v>
      </c>
      <c r="K93" s="0"/>
    </row>
    <row r="94" customFormat="false" ht="13" hidden="false" customHeight="false" outlineLevel="0" collapsed="false">
      <c r="H94" s="0"/>
      <c r="I94" s="0"/>
      <c r="J94" s="0" t="n">
        <v>0</v>
      </c>
      <c r="K94" s="0"/>
    </row>
    <row r="95" customFormat="false" ht="13" hidden="false" customHeight="false" outlineLevel="0" collapsed="false">
      <c r="H95" s="0"/>
      <c r="I95" s="0"/>
      <c r="J95" s="60" t="n">
        <v>6.50897608314534</v>
      </c>
      <c r="K95" s="0"/>
    </row>
    <row r="96" customFormat="false" ht="13" hidden="false" customHeight="false" outlineLevel="0" collapsed="false">
      <c r="H96" s="0"/>
      <c r="I96" s="0"/>
      <c r="J96" s="0" t="n">
        <v>446</v>
      </c>
      <c r="K96" s="0" t="n">
        <v>13</v>
      </c>
    </row>
    <row r="97" customFormat="false" ht="13" hidden="false" customHeight="false" outlineLevel="0" collapsed="false">
      <c r="H97" s="0"/>
      <c r="I97" s="0"/>
      <c r="J97" s="0"/>
      <c r="K97" s="0"/>
    </row>
    <row r="98" customFormat="false" ht="13" hidden="false" customHeight="false" outlineLevel="0" collapsed="false">
      <c r="H98" s="59" t="s">
        <v>64</v>
      </c>
      <c r="I98" s="59"/>
      <c r="J98" s="60" t="n">
        <v>55.4479656092646</v>
      </c>
      <c r="K98" s="0"/>
    </row>
    <row r="99" customFormat="false" ht="13" hidden="false" customHeight="false" outlineLevel="0" collapsed="false">
      <c r="H99" s="0"/>
      <c r="I99" s="0"/>
      <c r="J99" s="0" t="n">
        <v>0</v>
      </c>
      <c r="K99" s="0"/>
    </row>
    <row r="100" customFormat="false" ht="13" hidden="false" customHeight="false" outlineLevel="0" collapsed="false">
      <c r="H100" s="0"/>
      <c r="I100" s="0"/>
      <c r="J100" s="0" t="n">
        <v>0</v>
      </c>
      <c r="K100" s="63" t="n">
        <v>4</v>
      </c>
    </row>
  </sheetData>
  <mergeCells count="25">
    <mergeCell ref="D1:J1"/>
    <mergeCell ref="K1:Q1"/>
    <mergeCell ref="R1:X1"/>
    <mergeCell ref="Y1:AD1"/>
    <mergeCell ref="AE1:AJ1"/>
    <mergeCell ref="AL1:AM1"/>
    <mergeCell ref="AN1:AP1"/>
    <mergeCell ref="D2:F2"/>
    <mergeCell ref="G2:I2"/>
    <mergeCell ref="K2:M2"/>
    <mergeCell ref="N2:P2"/>
    <mergeCell ref="R2:T2"/>
    <mergeCell ref="U2:W2"/>
    <mergeCell ref="Y2:Z2"/>
    <mergeCell ref="AA2:AC2"/>
    <mergeCell ref="AE2:AF2"/>
    <mergeCell ref="AG2:AI2"/>
    <mergeCell ref="AN14:AN16"/>
    <mergeCell ref="AO14:AO16"/>
    <mergeCell ref="AP14:AP16"/>
    <mergeCell ref="AQ14:AQ16"/>
    <mergeCell ref="H79:I79"/>
    <mergeCell ref="H85:I85"/>
    <mergeCell ref="H92:I92"/>
    <mergeCell ref="H98:I9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0" activeCellId="0" sqref="M10"/>
    </sheetView>
  </sheetViews>
  <sheetFormatPr defaultColWidth="5.9921875" defaultRowHeight="13" zeroHeight="false" outlineLevelRow="0" outlineLevelCol="0"/>
  <cols>
    <col collapsed="false" customWidth="true" hidden="false" outlineLevel="0" max="1" min="1" style="0" width="9.7"/>
    <col collapsed="false" customWidth="true" hidden="false" outlineLevel="0" max="14" min="14" style="0" width="5.85"/>
    <col collapsed="false" customWidth="true" hidden="false" outlineLevel="0" max="16" min="16" style="4" width="9.42"/>
    <col collapsed="false" customWidth="false" hidden="false" outlineLevel="0" max="20" min="17" style="4" width="5.99"/>
    <col collapsed="false" customWidth="true" hidden="false" outlineLevel="0" max="21" min="21" style="4" width="6.13"/>
    <col collapsed="false" customWidth="true" hidden="false" outlineLevel="0" max="35" min="35" style="0" width="6.13"/>
    <col collapsed="false" customWidth="true" hidden="false" outlineLevel="0" max="40" min="40" style="0" width="14.42"/>
    <col collapsed="false" customWidth="true" hidden="false" outlineLevel="0" max="41" min="41" style="0" width="9.56"/>
  </cols>
  <sheetData>
    <row r="1" customFormat="false" ht="13" hidden="false" customHeight="false" outlineLevel="0" collapsed="false">
      <c r="A1" s="0" t="s">
        <v>5</v>
      </c>
      <c r="B1" s="5" t="s">
        <v>65</v>
      </c>
      <c r="C1" s="6" t="s">
        <v>66</v>
      </c>
      <c r="D1" s="6"/>
      <c r="E1" s="6"/>
      <c r="F1" s="6"/>
      <c r="G1" s="6" t="s">
        <v>67</v>
      </c>
      <c r="H1" s="6"/>
      <c r="I1" s="6"/>
      <c r="J1" s="6" t="s">
        <v>10</v>
      </c>
      <c r="K1" s="6"/>
      <c r="L1" s="6"/>
      <c r="M1" s="8" t="s">
        <v>68</v>
      </c>
      <c r="N1" s="8"/>
      <c r="O1" s="8"/>
      <c r="P1" s="4" t="s">
        <v>5</v>
      </c>
      <c r="Q1" s="4" t="s">
        <v>65</v>
      </c>
      <c r="R1" s="6" t="s">
        <v>69</v>
      </c>
      <c r="S1" s="6"/>
      <c r="T1" s="6"/>
      <c r="U1" s="6"/>
      <c r="V1" s="8" t="s">
        <v>9</v>
      </c>
      <c r="W1" s="8"/>
      <c r="X1" s="8"/>
      <c r="Y1" s="4"/>
    </row>
    <row r="2" customFormat="false" ht="13" hidden="false" customHeight="false" outlineLevel="0" collapsed="false">
      <c r="B2" s="35"/>
      <c r="C2" s="0" t="s">
        <v>70</v>
      </c>
      <c r="D2" s="0" t="s">
        <v>26</v>
      </c>
      <c r="E2" s="0" t="s">
        <v>71</v>
      </c>
      <c r="F2" s="35" t="s">
        <v>72</v>
      </c>
      <c r="G2" s="11" t="s">
        <v>73</v>
      </c>
      <c r="H2" s="4" t="s">
        <v>74</v>
      </c>
      <c r="I2" s="64" t="s">
        <v>75</v>
      </c>
      <c r="J2" s="11" t="s">
        <v>76</v>
      </c>
      <c r="K2" s="4" t="s">
        <v>74</v>
      </c>
      <c r="L2" s="12" t="s">
        <v>75</v>
      </c>
      <c r="M2" s="11" t="s">
        <v>76</v>
      </c>
      <c r="N2" s="4" t="s">
        <v>74</v>
      </c>
      <c r="O2" s="12" t="s">
        <v>75</v>
      </c>
      <c r="Q2" s="35"/>
      <c r="R2" s="0" t="s">
        <v>70</v>
      </c>
      <c r="S2" s="0" t="s">
        <v>26</v>
      </c>
      <c r="T2" s="0" t="s">
        <v>71</v>
      </c>
      <c r="U2" s="5" t="s">
        <v>72</v>
      </c>
      <c r="V2" s="11" t="s">
        <v>73</v>
      </c>
      <c r="W2" s="4" t="s">
        <v>74</v>
      </c>
      <c r="X2" s="59" t="s">
        <v>75</v>
      </c>
      <c r="Y2" s="4"/>
    </row>
    <row r="3" customFormat="false" ht="14" hidden="false" customHeight="false" outlineLevel="0" collapsed="false">
      <c r="A3" s="65" t="s">
        <v>31</v>
      </c>
      <c r="B3" s="26" t="n">
        <v>-360</v>
      </c>
      <c r="C3" s="18" t="n">
        <v>90</v>
      </c>
      <c r="D3" s="66" t="n">
        <f aca="false">LOG(C3)</f>
        <v>1.95424250943932</v>
      </c>
      <c r="E3" s="28"/>
      <c r="F3" s="67" t="n">
        <f aca="false">SUM(E4:E5)/(B3-B5)</f>
        <v>1.92212861952675</v>
      </c>
      <c r="G3" s="22" t="n">
        <f aca="false">-0.57*D3+1.29</f>
        <v>0.176081769619585</v>
      </c>
      <c r="H3" s="4"/>
      <c r="I3" s="5"/>
      <c r="J3" s="20" t="n">
        <f aca="false">-0.63*D3+1.55</f>
        <v>0.318827219053226</v>
      </c>
      <c r="K3" s="4"/>
      <c r="L3" s="4"/>
      <c r="M3" s="22" t="n">
        <f aca="false">-0.62*D3+1.37</f>
        <v>0.158369644147619</v>
      </c>
      <c r="N3" s="4"/>
      <c r="O3" s="5"/>
      <c r="P3" s="68" t="s">
        <v>77</v>
      </c>
      <c r="Q3" s="26" t="n">
        <v>-359</v>
      </c>
      <c r="R3" s="28" t="n">
        <v>79</v>
      </c>
      <c r="S3" s="17" t="n">
        <f aca="false">LOG(R3)</f>
        <v>1.89762709129044</v>
      </c>
      <c r="T3" s="18"/>
      <c r="U3" s="69" t="n">
        <f aca="false">SUM(T4:T6)/(Q3-Q6)</f>
        <v>1.81351246040422</v>
      </c>
      <c r="V3" s="22" t="n">
        <f aca="false">-0.87*S3+1.88</f>
        <v>0.229064430577316</v>
      </c>
      <c r="W3" s="4"/>
      <c r="X3" s="4"/>
      <c r="Y3" s="4"/>
    </row>
    <row r="4" customFormat="false" ht="13" hidden="false" customHeight="false" outlineLevel="0" collapsed="false">
      <c r="A4" s="65"/>
      <c r="B4" s="5" t="n">
        <v>-365</v>
      </c>
      <c r="C4" s="4" t="n">
        <v>73</v>
      </c>
      <c r="D4" s="34" t="n">
        <f aca="false">LOG(C4)</f>
        <v>1.86332286012046</v>
      </c>
      <c r="E4" s="34" t="n">
        <f aca="false">(B3-B4)*((D3+D4)/2)</f>
        <v>9.54391342389945</v>
      </c>
      <c r="F4" s="67"/>
      <c r="G4" s="22" t="n">
        <f aca="false">-0.57*D4+1.29</f>
        <v>0.22790596973134</v>
      </c>
      <c r="H4" s="54"/>
      <c r="J4" s="70" t="n">
        <f aca="false">-0.63*D4+1.55</f>
        <v>0.376106598124113</v>
      </c>
      <c r="K4" s="71" t="n">
        <f aca="false">(B3-B4)*((J3+J4)/2)</f>
        <v>1.73733454294335</v>
      </c>
      <c r="L4" s="4"/>
      <c r="M4" s="22" t="n">
        <f aca="false">-0.62*D4+1.37</f>
        <v>0.214739826725318</v>
      </c>
      <c r="N4" s="4"/>
      <c r="O4" s="5"/>
      <c r="P4" s="68"/>
      <c r="Q4" s="5" t="n">
        <v>-362</v>
      </c>
      <c r="R4" s="25" t="n">
        <v>47</v>
      </c>
      <c r="S4" s="20" t="n">
        <f aca="false">LOG(R4)</f>
        <v>1.67209785793572</v>
      </c>
      <c r="T4" s="20" t="n">
        <f aca="false">(Q3-Q4)*((S3+S4)/2)</f>
        <v>5.35458742383924</v>
      </c>
      <c r="U4" s="69"/>
      <c r="V4" s="22" t="n">
        <f aca="false">-0.87*S4+1.88</f>
        <v>0.425274863595926</v>
      </c>
      <c r="W4" s="4"/>
      <c r="X4" s="4"/>
      <c r="Y4" s="4"/>
    </row>
    <row r="5" customFormat="false" ht="14" hidden="false" customHeight="false" outlineLevel="0" collapsed="false">
      <c r="A5" s="65"/>
      <c r="B5" s="35" t="n">
        <v>-372</v>
      </c>
      <c r="C5" s="31" t="n">
        <v>100</v>
      </c>
      <c r="D5" s="72" t="n">
        <f aca="false">LOG(C5)</f>
        <v>2</v>
      </c>
      <c r="E5" s="72" t="n">
        <f aca="false">(B4-B5)*((D4+D5)/2)</f>
        <v>13.5216300104216</v>
      </c>
      <c r="F5" s="67"/>
      <c r="G5" s="22" t="n">
        <f aca="false">-0.57*D5+1.29</f>
        <v>0.15</v>
      </c>
      <c r="H5" s="20"/>
      <c r="J5" s="73" t="n">
        <f aca="false">-0.63*D5+1.55</f>
        <v>0.29</v>
      </c>
      <c r="K5" s="74" t="n">
        <f aca="false">(B4-B5)*((J4+J5)/2)</f>
        <v>2.3313730934344</v>
      </c>
      <c r="L5" s="4"/>
      <c r="M5" s="22" t="n">
        <f aca="false">-0.62*D5+1.37</f>
        <v>0.13</v>
      </c>
      <c r="N5" s="4"/>
      <c r="O5" s="5"/>
      <c r="P5" s="68"/>
      <c r="Q5" s="5" t="n">
        <v>-366</v>
      </c>
      <c r="R5" s="25" t="n">
        <v>81</v>
      </c>
      <c r="S5" s="20" t="n">
        <f aca="false">LOG(R5)</f>
        <v>1.90848501887865</v>
      </c>
      <c r="T5" s="20" t="n">
        <f aca="false">(Q4-Q5)*((S4+S5)/2)</f>
        <v>7.16116575362873</v>
      </c>
      <c r="U5" s="69"/>
      <c r="V5" s="22" t="n">
        <f aca="false">-0.87*S5+1.88</f>
        <v>0.219618033575575</v>
      </c>
      <c r="W5" s="4"/>
      <c r="X5" s="4"/>
      <c r="Y5" s="4"/>
    </row>
    <row r="6" customFormat="false" ht="14" hidden="false" customHeight="false" outlineLevel="0" collapsed="false">
      <c r="A6" s="65" t="s">
        <v>32</v>
      </c>
      <c r="B6" s="26" t="n">
        <v>-375</v>
      </c>
      <c r="C6" s="18" t="n">
        <v>100</v>
      </c>
      <c r="D6" s="66" t="n">
        <f aca="false">LOG(C6)</f>
        <v>2</v>
      </c>
      <c r="E6" s="66" t="n">
        <f aca="false">(B5-B6)*((D5+D6)/2)</f>
        <v>6</v>
      </c>
      <c r="F6" s="67" t="n">
        <f aca="false">SUM(E6:E8)/(B5-B8)</f>
        <v>1.93108251475329</v>
      </c>
      <c r="G6" s="22" t="n">
        <f aca="false">-0.57*D6+1.29</f>
        <v>0.15</v>
      </c>
      <c r="H6" s="20"/>
      <c r="J6" s="73" t="n">
        <f aca="false">-0.63*D6+1.55</f>
        <v>0.29</v>
      </c>
      <c r="K6" s="74" t="n">
        <f aca="false">(B5-B6)*((J5+J6)/2)</f>
        <v>0.87</v>
      </c>
      <c r="L6" s="4"/>
      <c r="M6" s="70" t="n">
        <f aca="false">-0.62*D6+1.37</f>
        <v>0.13</v>
      </c>
      <c r="N6" s="71" t="n">
        <f aca="false">(B5-B6)*((M5+M6)/2)</f>
        <v>0.39</v>
      </c>
      <c r="O6" s="5"/>
      <c r="P6" s="68"/>
      <c r="Q6" s="35" t="n">
        <v>-372</v>
      </c>
      <c r="R6" s="33" t="n">
        <v>60</v>
      </c>
      <c r="S6" s="30" t="n">
        <f aca="false">LOG(R6)</f>
        <v>1.77815125038364</v>
      </c>
      <c r="T6" s="30" t="n">
        <f aca="false">(Q5-Q6)*((S5+S6)/2)</f>
        <v>11.0599088077869</v>
      </c>
      <c r="U6" s="69"/>
      <c r="V6" s="22" t="n">
        <f aca="false">-0.87*S6+1.88</f>
        <v>0.33300841216623</v>
      </c>
      <c r="W6" s="4"/>
      <c r="X6" s="4"/>
      <c r="Y6" s="4"/>
    </row>
    <row r="7" customFormat="false" ht="13" hidden="false" customHeight="false" outlineLevel="0" collapsed="false">
      <c r="A7" s="65"/>
      <c r="B7" s="5" t="n">
        <v>-375</v>
      </c>
      <c r="C7" s="4" t="n">
        <v>90</v>
      </c>
      <c r="D7" s="34" t="n">
        <f aca="false">LOG(C7)</f>
        <v>1.95424250943932</v>
      </c>
      <c r="E7" s="34" t="n">
        <f aca="false">(B6-B7)*((D6+D7)/2)</f>
        <v>0</v>
      </c>
      <c r="F7" s="67"/>
      <c r="G7" s="70" t="n">
        <f aca="false">-0.57*D7+1.29</f>
        <v>0.176081769619585</v>
      </c>
      <c r="H7" s="71" t="n">
        <f aca="false">(B6-B7)*((G6+G7)/2)</f>
        <v>0</v>
      </c>
      <c r="J7" s="73" t="n">
        <f aca="false">-0.63*D7+1.55</f>
        <v>0.318827219053226</v>
      </c>
      <c r="K7" s="74" t="n">
        <f aca="false">(B6-B7)*((J6+J7)/2)</f>
        <v>0</v>
      </c>
      <c r="L7" s="4"/>
      <c r="M7" s="73" t="n">
        <f aca="false">-0.62*D7+1.37</f>
        <v>0.158369644147619</v>
      </c>
      <c r="N7" s="74" t="n">
        <f aca="false">(B6-B7)*((M6+M7)/2)</f>
        <v>0</v>
      </c>
      <c r="O7" s="5"/>
      <c r="P7" s="68" t="s">
        <v>32</v>
      </c>
      <c r="Q7" s="26" t="n">
        <v>-376</v>
      </c>
      <c r="R7" s="28" t="n">
        <v>100</v>
      </c>
      <c r="S7" s="17" t="n">
        <f aca="false">LOG(R7)</f>
        <v>2</v>
      </c>
      <c r="T7" s="17" t="n">
        <f aca="false">(Q6-Q7)*((S6+S7)/2)</f>
        <v>7.55630250076729</v>
      </c>
      <c r="U7" s="75" t="n">
        <f aca="false">SUM(T7:T9)/(Q6-Q9)</f>
        <v>1.86380708689075</v>
      </c>
      <c r="V7" s="70" t="n">
        <f aca="false">-0.87*S7+1.88</f>
        <v>0.14</v>
      </c>
      <c r="W7" s="71" t="n">
        <f aca="false">(Q6-Q7)*((V6+V7)/2)</f>
        <v>0.94601682433246</v>
      </c>
      <c r="X7" s="4"/>
      <c r="Y7" s="4"/>
    </row>
    <row r="8" customFormat="false" ht="13" hidden="false" customHeight="false" outlineLevel="0" collapsed="false">
      <c r="A8" s="65"/>
      <c r="B8" s="35" t="n">
        <v>-383</v>
      </c>
      <c r="C8" s="76" t="n">
        <f aca="false">((B8-B9)/(B7-B9))*(C7-C9)+C9</f>
        <v>71.8181818181818</v>
      </c>
      <c r="D8" s="72" t="n">
        <f aca="false">LOG(C8)</f>
        <v>1.85623440613222</v>
      </c>
      <c r="E8" s="72" t="n">
        <f aca="false">(B7-B8)*((D7+D8)/2)</f>
        <v>15.2419076622862</v>
      </c>
      <c r="F8" s="67"/>
      <c r="G8" s="73" t="n">
        <f aca="false">-0.57*D8+1.29</f>
        <v>0.231946388504637</v>
      </c>
      <c r="H8" s="74" t="n">
        <f aca="false">(B7-B8)*((G7+G8)/2)</f>
        <v>1.63211263249689</v>
      </c>
      <c r="J8" s="73" t="n">
        <f aca="false">-0.63*D8+1.55</f>
        <v>0.380572324136704</v>
      </c>
      <c r="K8" s="74" t="n">
        <f aca="false">(B7-B8)*((J7+J8)/2)</f>
        <v>2.79759817275972</v>
      </c>
      <c r="L8" s="4"/>
      <c r="M8" s="73" t="n">
        <f aca="false">-0.62*D8+1.37</f>
        <v>0.219134668198026</v>
      </c>
      <c r="N8" s="74" t="n">
        <f aca="false">(B7-B8)*((M7+M8)/2)</f>
        <v>1.51001724938258</v>
      </c>
      <c r="O8" s="5"/>
      <c r="P8" s="68"/>
      <c r="Q8" s="5" t="n">
        <v>-381</v>
      </c>
      <c r="R8" s="25" t="n">
        <v>55</v>
      </c>
      <c r="S8" s="20" t="n">
        <f aca="false">LOG(R8)</f>
        <v>1.74036268949424</v>
      </c>
      <c r="T8" s="20" t="n">
        <f aca="false">(Q7-Q8)*((S7+S8)/2)</f>
        <v>9.35090672373561</v>
      </c>
      <c r="U8" s="75"/>
      <c r="V8" s="73" t="n">
        <f aca="false">-0.87*S8+1.88</f>
        <v>0.365884460140008</v>
      </c>
      <c r="W8" s="74" t="n">
        <f aca="false">(Q7-Q8)*((V7+V8)/2)</f>
        <v>1.26471115035002</v>
      </c>
      <c r="X8" s="4"/>
      <c r="Y8" s="4"/>
    </row>
    <row r="9" customFormat="false" ht="13" hidden="false" customHeight="false" outlineLevel="0" collapsed="false">
      <c r="A9" s="65" t="s">
        <v>33</v>
      </c>
      <c r="B9" s="26" t="n">
        <v>-386</v>
      </c>
      <c r="C9" s="18" t="n">
        <v>65</v>
      </c>
      <c r="D9" s="66" t="n">
        <f aca="false">LOG(C9)</f>
        <v>1.81291335664286</v>
      </c>
      <c r="E9" s="66" t="n">
        <f aca="false">(B8-B9)*((D8+D9)/2)</f>
        <v>5.50372164416261</v>
      </c>
      <c r="F9" s="77" t="n">
        <f aca="false">SUM(E9:E11)/(B8-B11)</f>
        <v>1.76843562755344</v>
      </c>
      <c r="G9" s="73" t="n">
        <f aca="false">-0.57*D9+1.29</f>
        <v>0.256639386713573</v>
      </c>
      <c r="H9" s="74" t="n">
        <f aca="false">(B8-B9)*((G8+G9)/2)</f>
        <v>0.732878662827314</v>
      </c>
      <c r="J9" s="73" t="n">
        <f aca="false">-0.63*D9+1.55</f>
        <v>0.407864585315001</v>
      </c>
      <c r="K9" s="74" t="n">
        <f aca="false">(B8-B9)*((J8+J9)/2)</f>
        <v>1.18265536417756</v>
      </c>
      <c r="L9" s="4"/>
      <c r="M9" s="73" t="n">
        <f aca="false">-0.62*D9+1.37</f>
        <v>0.24599371888143</v>
      </c>
      <c r="N9" s="74" t="n">
        <f aca="false">(B8-B9)*((M8+M9)/2)</f>
        <v>0.697692580619184</v>
      </c>
      <c r="O9" s="5"/>
      <c r="P9" s="68"/>
      <c r="Q9" s="35" t="n">
        <v>-383</v>
      </c>
      <c r="R9" s="76" t="n">
        <f aca="false">((Q9-Q10)/(Q8-Q10))*(R8-R10)+R10</f>
        <v>71.5</v>
      </c>
      <c r="S9" s="30" t="n">
        <f aca="false">LOG(R9)</f>
        <v>1.85430604180108</v>
      </c>
      <c r="T9" s="30" t="n">
        <f aca="false">(Q8-Q9)*((S8+S9)/2)</f>
        <v>3.59466873129532</v>
      </c>
      <c r="U9" s="75"/>
      <c r="V9" s="73" t="n">
        <f aca="false">-0.87*S9+1.88</f>
        <v>0.26675374363306</v>
      </c>
      <c r="W9" s="74" t="n">
        <f aca="false">(Q8-Q9)*((V8+V9)/2)</f>
        <v>0.632638203773068</v>
      </c>
      <c r="X9" s="4"/>
      <c r="Y9" s="4"/>
    </row>
    <row r="10" customFormat="false" ht="13" hidden="false" customHeight="false" outlineLevel="0" collapsed="false">
      <c r="A10" s="65"/>
      <c r="B10" s="5" t="n">
        <v>-386</v>
      </c>
      <c r="C10" s="4" t="n">
        <v>50</v>
      </c>
      <c r="D10" s="34" t="n">
        <f aca="false">LOG(C10)</f>
        <v>1.69897000433602</v>
      </c>
      <c r="E10" s="34" t="n">
        <f aca="false">(B9-B10)*((D9+D10)/2)</f>
        <v>0</v>
      </c>
      <c r="F10" s="77"/>
      <c r="G10" s="73" t="n">
        <f aca="false">-0.57*D10+1.29</f>
        <v>0.32158709752847</v>
      </c>
      <c r="H10" s="74" t="n">
        <f aca="false">(B9-B10)*((G9+G10)/2)</f>
        <v>0</v>
      </c>
      <c r="J10" s="73" t="n">
        <f aca="false">-0.63*D10+1.55</f>
        <v>0.479648897268308</v>
      </c>
      <c r="K10" s="74" t="n">
        <f aca="false">(B9-B10)*((J9+J10)/2)</f>
        <v>0</v>
      </c>
      <c r="L10" s="4"/>
      <c r="M10" s="73" t="n">
        <f aca="false">-0.62*D10+1.37</f>
        <v>0.316638597311669</v>
      </c>
      <c r="N10" s="74" t="n">
        <f aca="false">(B9-B10)*((M9+M10)/2)</f>
        <v>0</v>
      </c>
      <c r="O10" s="5"/>
      <c r="P10" s="68" t="s">
        <v>33</v>
      </c>
      <c r="Q10" s="26" t="n">
        <v>-385</v>
      </c>
      <c r="R10" s="28" t="n">
        <v>88</v>
      </c>
      <c r="S10" s="17" t="n">
        <f aca="false">LOG(R10)</f>
        <v>1.94448267215017</v>
      </c>
      <c r="T10" s="17" t="n">
        <f aca="false">(Q9-Q10)*((S9+S10)/2)</f>
        <v>3.79878871395125</v>
      </c>
      <c r="U10" s="75" t="n">
        <f aca="false">SUM(T10:T11)/(Q9-Q11)</f>
        <v>1.8108949477074</v>
      </c>
      <c r="V10" s="73" t="n">
        <f aca="false">-0.87*S10+1.88</f>
        <v>0.188300075229353</v>
      </c>
      <c r="W10" s="74" t="n">
        <f aca="false">(Q9-Q10)*((V9+V10)/2)</f>
        <v>0.455053818862413</v>
      </c>
      <c r="X10" s="4"/>
      <c r="Y10" s="4"/>
    </row>
    <row r="11" customFormat="false" ht="13" hidden="false" customHeight="false" outlineLevel="0" collapsed="false">
      <c r="A11" s="65"/>
      <c r="B11" s="35" t="n">
        <v>-388</v>
      </c>
      <c r="C11" s="76" t="n">
        <f aca="false">((B11-B12)/(B10-B12))*(C10-C12)+C12</f>
        <v>43.6</v>
      </c>
      <c r="D11" s="72" t="n">
        <f aca="false">LOG(C11)</f>
        <v>1.63948648926859</v>
      </c>
      <c r="E11" s="72" t="n">
        <f aca="false">(B10-B11)*((D10+D11)/2)</f>
        <v>3.3384564936046</v>
      </c>
      <c r="F11" s="77"/>
      <c r="G11" s="73" t="n">
        <f aca="false">-0.57*D11+1.29</f>
        <v>0.355492701116906</v>
      </c>
      <c r="H11" s="74" t="n">
        <f aca="false">(B10-B11)*((G10+G11)/2)</f>
        <v>0.677079798645376</v>
      </c>
      <c r="J11" s="73" t="n">
        <f aca="false">-0.63*D11+1.55</f>
        <v>0.517123511760791</v>
      </c>
      <c r="K11" s="74" t="n">
        <f aca="false">(B10-B11)*((J10+J11)/2)</f>
        <v>0.996772409029099</v>
      </c>
      <c r="L11" s="4"/>
      <c r="M11" s="73" t="n">
        <f aca="false">-0.62*D11+1.37</f>
        <v>0.353518376653477</v>
      </c>
      <c r="N11" s="74" t="n">
        <f aca="false">(B10-B11)*((M10+M11)/2)</f>
        <v>0.670156973965145</v>
      </c>
      <c r="O11" s="5"/>
      <c r="P11" s="68"/>
      <c r="Q11" s="35" t="n">
        <v>-388</v>
      </c>
      <c r="R11" s="76" t="n">
        <f aca="false">((Q11-Q12)/(Q10-Q12))*(R10-R12)+R12</f>
        <v>36.25</v>
      </c>
      <c r="S11" s="30" t="n">
        <f aca="false">LOG(R11)</f>
        <v>1.55930801090701</v>
      </c>
      <c r="T11" s="30" t="n">
        <f aca="false">(Q10-Q11)*((S10+S11)/2)</f>
        <v>5.25568602458577</v>
      </c>
      <c r="U11" s="75"/>
      <c r="V11" s="73" t="n">
        <f aca="false">-0.87*S11+1.88</f>
        <v>0.523402030510899</v>
      </c>
      <c r="W11" s="74" t="n">
        <f aca="false">(Q10-Q11)*((V10+V11)/2)</f>
        <v>1.06755315861038</v>
      </c>
      <c r="X11" s="4"/>
      <c r="Y11" s="4"/>
    </row>
    <row r="12" customFormat="false" ht="13" hidden="false" customHeight="false" outlineLevel="0" collapsed="false">
      <c r="A12" s="65" t="s">
        <v>34</v>
      </c>
      <c r="B12" s="26" t="n">
        <v>-391</v>
      </c>
      <c r="C12" s="18" t="n">
        <v>34</v>
      </c>
      <c r="D12" s="66" t="n">
        <f aca="false">LOG(C12)</f>
        <v>1.53147891704226</v>
      </c>
      <c r="E12" s="66" t="n">
        <f aca="false">(B11-B12)*((D11+D12)/2)</f>
        <v>4.75644810946626</v>
      </c>
      <c r="F12" s="77" t="n">
        <f aca="false">SUM(E12:E14)/(B11-B14)</f>
        <v>1.49967743743909</v>
      </c>
      <c r="G12" s="73" t="n">
        <f aca="false">-0.57*D12+1.29</f>
        <v>0.417057017285915</v>
      </c>
      <c r="H12" s="74" t="n">
        <f aca="false">(B11-B12)*((G11+G12)/2)</f>
        <v>1.15882457760423</v>
      </c>
      <c r="J12" s="73" t="n">
        <f aca="false">-0.63*D12+1.55</f>
        <v>0.585168282263379</v>
      </c>
      <c r="K12" s="74" t="n">
        <f aca="false">(B11-B12)*((J11+J12)/2)</f>
        <v>1.65343769103626</v>
      </c>
      <c r="L12" s="4"/>
      <c r="M12" s="73" t="n">
        <f aca="false">-0.62*D12+1.37</f>
        <v>0.420483071433802</v>
      </c>
      <c r="N12" s="74" t="n">
        <f aca="false">(B11-B12)*((M11+M12)/2)</f>
        <v>1.16100217213092</v>
      </c>
      <c r="O12" s="5"/>
      <c r="P12" s="68" t="s">
        <v>34</v>
      </c>
      <c r="Q12" s="26" t="n">
        <v>-389</v>
      </c>
      <c r="R12" s="28" t="n">
        <v>19</v>
      </c>
      <c r="S12" s="17" t="n">
        <f aca="false">LOG(R12)</f>
        <v>1.27875360095283</v>
      </c>
      <c r="T12" s="17" t="n">
        <f aca="false">(Q11-Q12)*((S11+S12)/2)</f>
        <v>1.41903080592992</v>
      </c>
      <c r="U12" s="75" t="n">
        <f aca="false">SUM(T12:T14)/(Q11-Q14)</f>
        <v>1.63521307426411</v>
      </c>
      <c r="V12" s="73" t="n">
        <f aca="false">-0.87*S12+1.88</f>
        <v>0.767484367171039</v>
      </c>
      <c r="W12" s="74" t="n">
        <f aca="false">(Q11-Q12)*((V11+V12)/2)</f>
        <v>0.645443198840969</v>
      </c>
      <c r="X12" s="4"/>
      <c r="Y12" s="4"/>
    </row>
    <row r="13" customFormat="false" ht="13" hidden="false" customHeight="false" outlineLevel="0" collapsed="false">
      <c r="A13" s="65"/>
      <c r="B13" s="5" t="n">
        <v>-391</v>
      </c>
      <c r="C13" s="4" t="n">
        <v>24</v>
      </c>
      <c r="D13" s="34" t="n">
        <f aca="false">LOG(C13)</f>
        <v>1.38021124171161</v>
      </c>
      <c r="E13" s="34" t="n">
        <f aca="false">(B12-B13)*((D12+D13)/2)</f>
        <v>0</v>
      </c>
      <c r="F13" s="77"/>
      <c r="G13" s="73" t="n">
        <f aca="false">-0.57*D13+1.29</f>
        <v>0.503279592224385</v>
      </c>
      <c r="H13" s="74" t="n">
        <f aca="false">(B12-B13)*((G12+G13)/2)</f>
        <v>0</v>
      </c>
      <c r="J13" s="73" t="n">
        <f aca="false">-0.63*D13+1.55</f>
        <v>0.680466917721688</v>
      </c>
      <c r="K13" s="74" t="n">
        <f aca="false">(B12-B13)*((J12+J13)/2)</f>
        <v>0</v>
      </c>
      <c r="L13" s="4"/>
      <c r="M13" s="73" t="n">
        <f aca="false">-0.62*D13+1.37</f>
        <v>0.514269030138804</v>
      </c>
      <c r="N13" s="74" t="n">
        <f aca="false">(B12-B13)*((M12+M13)/2)</f>
        <v>0</v>
      </c>
      <c r="O13" s="5"/>
      <c r="P13" s="68"/>
      <c r="Q13" s="5" t="n">
        <v>-390</v>
      </c>
      <c r="R13" s="25" t="n">
        <v>60</v>
      </c>
      <c r="S13" s="20" t="n">
        <f aca="false">LOG(R13)</f>
        <v>1.77815125038364</v>
      </c>
      <c r="T13" s="20" t="n">
        <f aca="false">(Q12-Q13)*((S12+S13)/2)</f>
        <v>1.52845242566824</v>
      </c>
      <c r="U13" s="75"/>
      <c r="V13" s="73" t="n">
        <f aca="false">-0.87*S13+1.88</f>
        <v>0.33300841216623</v>
      </c>
      <c r="W13" s="74" t="n">
        <f aca="false">(Q12-Q13)*((V12+V13)/2)</f>
        <v>0.550246389668635</v>
      </c>
      <c r="X13" s="4"/>
      <c r="Y13" s="4"/>
    </row>
    <row r="14" customFormat="false" ht="13" hidden="false" customHeight="false" outlineLevel="0" collapsed="false">
      <c r="A14" s="65"/>
      <c r="B14" s="35" t="n">
        <v>-393</v>
      </c>
      <c r="C14" s="76" t="n">
        <f aca="false">((B14-B15)/(B13-B15))*(C13-C15)+C15</f>
        <v>23</v>
      </c>
      <c r="D14" s="72" t="n">
        <f aca="false">LOG(C14)</f>
        <v>1.36172783601759</v>
      </c>
      <c r="E14" s="72" t="n">
        <f aca="false">(B13-B14)*((D13+D14)/2)</f>
        <v>2.7419390777292</v>
      </c>
      <c r="F14" s="77"/>
      <c r="G14" s="73" t="n">
        <f aca="false">-0.57*D14+1.29</f>
        <v>0.513815133469972</v>
      </c>
      <c r="H14" s="74" t="n">
        <f aca="false">(B13-B14)*((G13+G14)/2)</f>
        <v>1.01709472569436</v>
      </c>
      <c r="J14" s="73" t="n">
        <f aca="false">-0.63*D14+1.55</f>
        <v>0.692111463308917</v>
      </c>
      <c r="K14" s="74" t="n">
        <f aca="false">(B13-B14)*((J13+J14)/2)</f>
        <v>1.37257838103061</v>
      </c>
      <c r="L14" s="4"/>
      <c r="M14" s="73" t="n">
        <f aca="false">-0.62*D14+1.37</f>
        <v>0.525728741669093</v>
      </c>
      <c r="N14" s="74" t="n">
        <f aca="false">(B13-B14)*((M13+M14)/2)</f>
        <v>1.0399977718079</v>
      </c>
      <c r="O14" s="5"/>
      <c r="P14" s="68"/>
      <c r="Q14" s="35" t="n">
        <v>-393</v>
      </c>
      <c r="R14" s="76" t="n">
        <f aca="false">((Q14-Q15)/(Q13-Q15))*(R13-R15)+R15</f>
        <v>51</v>
      </c>
      <c r="S14" s="30" t="n">
        <f aca="false">LOG(R14)</f>
        <v>1.70757017609794</v>
      </c>
      <c r="T14" s="30" t="n">
        <f aca="false">(Q13-Q14)*((S13+S14)/2)</f>
        <v>5.22858213972237</v>
      </c>
      <c r="U14" s="75"/>
      <c r="V14" s="73" t="n">
        <f aca="false">-0.87*S14+1.88</f>
        <v>0.394413946794795</v>
      </c>
      <c r="W14" s="74" t="n">
        <f aca="false">(Q13-Q14)*((V13+V14)/2)</f>
        <v>1.09113353844154</v>
      </c>
      <c r="X14" s="4"/>
      <c r="Y14" s="4"/>
    </row>
    <row r="15" customFormat="false" ht="13" hidden="false" customHeight="false" outlineLevel="0" collapsed="false">
      <c r="A15" s="78" t="s">
        <v>35</v>
      </c>
      <c r="B15" s="26" t="n">
        <v>-395</v>
      </c>
      <c r="C15" s="18" t="n">
        <v>22</v>
      </c>
      <c r="D15" s="66" t="n">
        <f aca="false">LOG(C15)</f>
        <v>1.34242268082221</v>
      </c>
      <c r="E15" s="66" t="n">
        <f aca="false">(B14-B15)*((D14+D15)/2)</f>
        <v>2.7041505168398</v>
      </c>
      <c r="F15" s="79" t="n">
        <f aca="false">SUM(E15:E19)/(B14-B19)</f>
        <v>0.936127758423687</v>
      </c>
      <c r="G15" s="73" t="n">
        <f aca="false">-0.57*D15+1.29</f>
        <v>0.524819071931343</v>
      </c>
      <c r="H15" s="74" t="n">
        <f aca="false">(B14-B15)*((G14+G15)/2)</f>
        <v>1.03863420540131</v>
      </c>
      <c r="J15" s="73" t="n">
        <f aca="false">-0.63*D15+1.55</f>
        <v>0.70427371108201</v>
      </c>
      <c r="K15" s="74" t="n">
        <f aca="false">(B14-B15)*((J14+J15)/2)</f>
        <v>1.39638517439093</v>
      </c>
      <c r="L15" s="4"/>
      <c r="M15" s="73" t="n">
        <f aca="false">-0.62*D15+1.37</f>
        <v>0.537697937890232</v>
      </c>
      <c r="N15" s="74" t="n">
        <f aca="false">(B14-B15)*((M14+M15)/2)</f>
        <v>1.06342667955932</v>
      </c>
      <c r="O15" s="5"/>
      <c r="P15" s="80" t="s">
        <v>35</v>
      </c>
      <c r="Q15" s="26" t="n">
        <v>-399</v>
      </c>
      <c r="R15" s="28" t="n">
        <v>33</v>
      </c>
      <c r="S15" s="17" t="n">
        <f aca="false">LOG(R15)</f>
        <v>1.51851393987789</v>
      </c>
      <c r="T15" s="17" t="n">
        <f aca="false">(Q14-Q15)*((S14+S15)/2)</f>
        <v>9.67825234792747</v>
      </c>
      <c r="U15" s="81" t="n">
        <f aca="false">SUM(T15:T19)/(Q14-Q19)</f>
        <v>1.65938451093974</v>
      </c>
      <c r="V15" s="73" t="n">
        <f aca="false">-0.87*S15+1.88</f>
        <v>0.558892872306238</v>
      </c>
      <c r="W15" s="74" t="n">
        <f aca="false">(Q14-Q15)*((V14+V15)/2)</f>
        <v>2.8599204573031</v>
      </c>
      <c r="X15" s="4"/>
      <c r="Y15" s="4"/>
    </row>
    <row r="16" customFormat="false" ht="13" hidden="false" customHeight="false" outlineLevel="0" collapsed="false">
      <c r="A16" s="82"/>
      <c r="B16" s="5" t="n">
        <v>-395</v>
      </c>
      <c r="C16" s="4" t="n">
        <v>4</v>
      </c>
      <c r="D16" s="34" t="n">
        <f aca="false">LOG(C16)</f>
        <v>0.602059991327962</v>
      </c>
      <c r="E16" s="34" t="n">
        <f aca="false">(B15-B16)*((D15+D16)/2)</f>
        <v>0</v>
      </c>
      <c r="F16" s="83"/>
      <c r="G16" s="73" t="n">
        <f aca="false">-0.57*D16+1.29</f>
        <v>0.946825804943062</v>
      </c>
      <c r="H16" s="74" t="n">
        <f aca="false">(B15-B16)*((G15+G16)/2)</f>
        <v>0</v>
      </c>
      <c r="J16" s="73" t="n">
        <f aca="false">-0.63*D16+1.55</f>
        <v>1.17070220546338</v>
      </c>
      <c r="K16" s="74" t="n">
        <f aca="false">(B15-B16)*((J15+J16)/2)</f>
        <v>0</v>
      </c>
      <c r="L16" s="4"/>
      <c r="M16" s="73" t="n">
        <f aca="false">-0.62*D16+1.37</f>
        <v>0.996722805376664</v>
      </c>
      <c r="N16" s="74" t="n">
        <f aca="false">(B15-B16)*((M15+M16)/2)</f>
        <v>0</v>
      </c>
      <c r="O16" s="5"/>
      <c r="P16" s="84"/>
      <c r="Q16" s="5" t="n">
        <v>-400</v>
      </c>
      <c r="R16" s="25" t="n">
        <v>61</v>
      </c>
      <c r="S16" s="20" t="n">
        <f aca="false">LOG(R16)</f>
        <v>1.78532983501077</v>
      </c>
      <c r="T16" s="20" t="n">
        <f aca="false">(Q15-Q16)*((S15+S16)/2)</f>
        <v>1.65192188744433</v>
      </c>
      <c r="U16" s="85"/>
      <c r="V16" s="73" t="n">
        <f aca="false">-0.87*S16+1.88</f>
        <v>0.326763043540633</v>
      </c>
      <c r="W16" s="74" t="n">
        <f aca="false">(Q15-Q16)*((V15+V16)/2)</f>
        <v>0.442827957923435</v>
      </c>
      <c r="X16" s="4"/>
      <c r="Y16" s="4"/>
    </row>
    <row r="17" customFormat="false" ht="13" hidden="false" customHeight="false" outlineLevel="0" collapsed="false">
      <c r="A17" s="82"/>
      <c r="B17" s="5" t="n">
        <v>-397</v>
      </c>
      <c r="C17" s="4" t="n">
        <v>13</v>
      </c>
      <c r="D17" s="34" t="n">
        <f aca="false">LOG(C17)</f>
        <v>1.11394335230684</v>
      </c>
      <c r="E17" s="34" t="n">
        <f aca="false">(B16-B17)*((D16+D17)/2)</f>
        <v>1.7160033436348</v>
      </c>
      <c r="F17" s="83"/>
      <c r="G17" s="73" t="n">
        <f aca="false">-0.57*D17+1.29</f>
        <v>0.655052289185103</v>
      </c>
      <c r="H17" s="74" t="n">
        <f aca="false">(B16-B17)*((G16+G17)/2)</f>
        <v>1.60187809412816</v>
      </c>
      <c r="J17" s="73" t="n">
        <f aca="false">-0.63*D17+1.55</f>
        <v>0.848215688046693</v>
      </c>
      <c r="K17" s="74" t="n">
        <f aca="false">(B16-B17)*((J16+J17)/2)</f>
        <v>2.01891789351008</v>
      </c>
      <c r="L17" s="4"/>
      <c r="M17" s="73" t="n">
        <f aca="false">-0.62*D17+1.37</f>
        <v>0.679355121569761</v>
      </c>
      <c r="N17" s="74" t="n">
        <f aca="false">(B16-B17)*((M16+M17)/2)</f>
        <v>1.67607792694642</v>
      </c>
      <c r="O17" s="5"/>
      <c r="P17" s="84"/>
      <c r="Q17" s="5" t="n">
        <v>-404</v>
      </c>
      <c r="R17" s="25" t="n">
        <v>62</v>
      </c>
      <c r="S17" s="20" t="n">
        <f aca="false">LOG(R17)</f>
        <v>1.79239168949825</v>
      </c>
      <c r="T17" s="20" t="n">
        <f aca="false">(Q16-Q17)*((S16+S17)/2)</f>
        <v>7.15544304901804</v>
      </c>
      <c r="U17" s="85"/>
      <c r="V17" s="73" t="n">
        <f aca="false">-0.87*S17+1.88</f>
        <v>0.320619230136519</v>
      </c>
      <c r="W17" s="74" t="n">
        <f aca="false">(Q16-Q17)*((V16+V17)/2)</f>
        <v>1.2947645473543</v>
      </c>
      <c r="X17" s="4"/>
      <c r="Y17" s="4"/>
    </row>
    <row r="18" customFormat="false" ht="13" hidden="false" customHeight="false" outlineLevel="0" collapsed="false">
      <c r="A18" s="82"/>
      <c r="B18" s="5" t="n">
        <v>-400</v>
      </c>
      <c r="C18" s="76" t="n">
        <f aca="false">((B18-B19)/(B17-B19))*(C17-C19)+C19</f>
        <v>10.5</v>
      </c>
      <c r="D18" s="34" t="n">
        <f aca="false">LOG(C18)</f>
        <v>1.02118929906994</v>
      </c>
      <c r="E18" s="34" t="n">
        <f aca="false">(B17-B18)*((D17+D18)/2)</f>
        <v>3.20269897706516</v>
      </c>
      <c r="F18" s="83"/>
      <c r="G18" s="73" t="n">
        <f aca="false">-0.57*D18+1.29</f>
        <v>0.707922099530135</v>
      </c>
      <c r="H18" s="74" t="n">
        <f aca="false">(B17-B18)*((G17+G18)/2)</f>
        <v>2.04446158307286</v>
      </c>
      <c r="J18" s="73" t="n">
        <f aca="false">-0.63*D18+1.55</f>
        <v>0.906650741585939</v>
      </c>
      <c r="K18" s="74" t="n">
        <f aca="false">(B17-B18)*((J17+J18)/2)</f>
        <v>2.63229964444895</v>
      </c>
      <c r="L18" s="4"/>
      <c r="M18" s="73" t="n">
        <f aca="false">-0.62*D18+1.37</f>
        <v>0.736862634576639</v>
      </c>
      <c r="N18" s="74" t="n">
        <f aca="false">(B17-B18)*((M17+M18)/2)</f>
        <v>2.1243266342196</v>
      </c>
      <c r="O18" s="5"/>
      <c r="P18" s="84"/>
      <c r="Q18" s="5" t="n">
        <v>-405</v>
      </c>
      <c r="R18" s="25" t="n">
        <v>41</v>
      </c>
      <c r="S18" s="20" t="n">
        <f aca="false">LOG(R18)</f>
        <v>1.61278385671974</v>
      </c>
      <c r="T18" s="20" t="n">
        <f aca="false">(Q17-Q18)*((S17+S18)/2)</f>
        <v>1.70258777310899</v>
      </c>
      <c r="U18" s="85"/>
      <c r="V18" s="73" t="n">
        <f aca="false">-0.87*S18+1.88</f>
        <v>0.47687804465383</v>
      </c>
      <c r="W18" s="74" t="n">
        <f aca="false">(Q17-Q18)*((V17+V18)/2)</f>
        <v>0.398748637395175</v>
      </c>
      <c r="X18" s="4"/>
      <c r="Y18" s="4"/>
    </row>
    <row r="19" customFormat="false" ht="13" hidden="false" customHeight="false" outlineLevel="0" collapsed="false">
      <c r="A19" s="86"/>
      <c r="B19" s="35" t="n">
        <v>-408</v>
      </c>
      <c r="C19" s="76" t="n">
        <v>3.83333333333333</v>
      </c>
      <c r="D19" s="72" t="n">
        <f aca="false">LOG(C19)</f>
        <v>0.583576585633949</v>
      </c>
      <c r="E19" s="72" t="n">
        <f aca="false">(B18-B19)*((D18+D19)/2)</f>
        <v>6.41906353881555</v>
      </c>
      <c r="F19" s="87"/>
      <c r="G19" s="73" t="n">
        <f aca="false">-0.57*D19+1.29</f>
        <v>0.957361346188649</v>
      </c>
      <c r="H19" s="74" t="n">
        <f aca="false">(B18-B19)*((G18+G19)/2)</f>
        <v>6.66113378287514</v>
      </c>
      <c r="J19" s="73" t="n">
        <f aca="false">-0.63*D19+1.55</f>
        <v>1.18234675105061</v>
      </c>
      <c r="K19" s="74" t="n">
        <f aca="false">(B18-B19)*((J18+J19)/2)</f>
        <v>8.3559899705462</v>
      </c>
      <c r="L19" s="4"/>
      <c r="M19" s="73" t="n">
        <f aca="false">-0.62*D19+1.37</f>
        <v>1.00818251690695</v>
      </c>
      <c r="N19" s="74" t="n">
        <f aca="false">(B18-B19)*((M18+M19)/2)</f>
        <v>6.98018060593436</v>
      </c>
      <c r="O19" s="5"/>
      <c r="P19" s="87"/>
      <c r="Q19" s="35" t="n">
        <v>-408</v>
      </c>
      <c r="R19" s="76" t="n">
        <f aca="false">((Q19-Q21)/(Q18-Q21))*(R18-R21)+R21</f>
        <v>33.2857142857143</v>
      </c>
      <c r="S19" s="30" t="n">
        <f aca="false">LOG(R19)</f>
        <v>1.52225788101176</v>
      </c>
      <c r="T19" s="30" t="n">
        <f aca="false">(Q18-Q19)*((S18+S19)/2)</f>
        <v>4.70256260659725</v>
      </c>
      <c r="U19" s="87"/>
      <c r="V19" s="73" t="n">
        <f aca="false">-0.87*S19+1.88</f>
        <v>0.555635643519767</v>
      </c>
      <c r="W19" s="74" t="n">
        <f aca="false">(Q18-Q19)*((V18+V19)/2)</f>
        <v>1.5487705322604</v>
      </c>
      <c r="X19" s="4"/>
      <c r="Y19" s="4"/>
    </row>
    <row r="20" customFormat="false" ht="13" hidden="false" customHeight="false" outlineLevel="0" collapsed="false">
      <c r="A20" s="68" t="s">
        <v>36</v>
      </c>
      <c r="B20" s="26" t="n">
        <v>-409</v>
      </c>
      <c r="C20" s="18" t="n">
        <v>3</v>
      </c>
      <c r="D20" s="66" t="n">
        <f aca="false">LOG(C20)</f>
        <v>0.477121254719662</v>
      </c>
      <c r="E20" s="66" t="n">
        <f aca="false">(B19-B20)*((D19+D20)/2)</f>
        <v>0.530348920176806</v>
      </c>
      <c r="F20" s="88" t="n">
        <f aca="false">SUM(E20:E22)/(B19-B22)</f>
        <v>0.850229879954495</v>
      </c>
      <c r="G20" s="73" t="n">
        <f aca="false">-0.57*D20+1.29</f>
        <v>1.01804088480979</v>
      </c>
      <c r="H20" s="74" t="n">
        <f aca="false">(B19-B20)*((G19+G20)/2)</f>
        <v>0.987701115499221</v>
      </c>
      <c r="J20" s="73" t="n">
        <f aca="false">-0.63*D20+1.55</f>
        <v>1.24941360952661</v>
      </c>
      <c r="K20" s="74" t="n">
        <f aca="false">(B19-B20)*((J19+J20)/2)</f>
        <v>1.21588018028861</v>
      </c>
      <c r="L20" s="4"/>
      <c r="M20" s="73" t="n">
        <f aca="false">-0.62*D20+1.37</f>
        <v>1.07418482207381</v>
      </c>
      <c r="N20" s="74" t="n">
        <f aca="false">(B19-B20)*((M19+M20)/2)</f>
        <v>1.04118366949038</v>
      </c>
      <c r="O20" s="5"/>
      <c r="P20" s="89" t="s">
        <v>36</v>
      </c>
      <c r="Q20" s="90" t="n">
        <v>-411</v>
      </c>
      <c r="R20" s="91" t="n">
        <f aca="false">((Q20-Q21)/(Q18-Q21))*(R18-R21)+R21</f>
        <v>25.5714285714286</v>
      </c>
      <c r="S20" s="92" t="n">
        <f aca="false">LOG(R20)</f>
        <v>1.40775499096564</v>
      </c>
      <c r="T20" s="92" t="n">
        <f aca="false">(Q19-Q20)*((S19+S20)/2)</f>
        <v>4.3950193079661</v>
      </c>
      <c r="U20" s="92" t="n">
        <f aca="false">SUM(T20:T20)/(Q19-Q20)</f>
        <v>1.4650064359887</v>
      </c>
      <c r="V20" s="73" t="n">
        <f aca="false">-0.87*S20+1.88</f>
        <v>0.655253157859896</v>
      </c>
      <c r="W20" s="74" t="n">
        <f aca="false">(Q19-Q20)*((V19+V20)/2)</f>
        <v>1.8163332020695</v>
      </c>
      <c r="X20" s="4"/>
      <c r="Y20" s="4"/>
    </row>
    <row r="21" customFormat="false" ht="13" hidden="false" customHeight="false" outlineLevel="0" collapsed="false">
      <c r="A21" s="68"/>
      <c r="B21" s="5" t="n">
        <v>-410</v>
      </c>
      <c r="C21" s="4" t="n">
        <v>17</v>
      </c>
      <c r="D21" s="34" t="n">
        <f aca="false">LOG(C21)</f>
        <v>1.23044892137827</v>
      </c>
      <c r="E21" s="34" t="n">
        <f aca="false">(B20-B21)*((D20+D21)/2)</f>
        <v>0.853785088048968</v>
      </c>
      <c r="F21" s="88"/>
      <c r="G21" s="73" t="n">
        <f aca="false">-0.57*D21+1.29</f>
        <v>0.588644114814384</v>
      </c>
      <c r="H21" s="74" t="n">
        <f aca="false">(B20-B21)*((G20+G21)/2)</f>
        <v>0.803342499812088</v>
      </c>
      <c r="J21" s="73" t="n">
        <f aca="false">-0.63*D21+1.55</f>
        <v>0.774817179531688</v>
      </c>
      <c r="K21" s="74" t="n">
        <f aca="false">(B20-B21)*((J20+J21)/2)</f>
        <v>1.01211539452915</v>
      </c>
      <c r="L21" s="4"/>
      <c r="M21" s="73" t="n">
        <f aca="false">-0.62*D21+1.37</f>
        <v>0.60712166874547</v>
      </c>
      <c r="N21" s="74" t="n">
        <f aca="false">(B20-B21)*((M20+M21)/2)</f>
        <v>0.84065324540964</v>
      </c>
      <c r="O21" s="5"/>
      <c r="P21" s="89" t="s">
        <v>78</v>
      </c>
      <c r="Q21" s="90" t="n">
        <v>-419</v>
      </c>
      <c r="R21" s="93" t="n">
        <v>5</v>
      </c>
      <c r="S21" s="92" t="n">
        <f aca="false">LOG(R21)</f>
        <v>0.698970004336019</v>
      </c>
      <c r="T21" s="92" t="n">
        <f aca="false">(Q20-Q21)*((S20+S21)/2)</f>
        <v>8.42689998120662</v>
      </c>
      <c r="U21" s="92" t="n">
        <f aca="false">SUM(T21:T21)/(Q20-Q21)</f>
        <v>1.05336249765083</v>
      </c>
      <c r="V21" s="73" t="n">
        <f aca="false">-0.87*S21+1.88</f>
        <v>1.27189609622766</v>
      </c>
      <c r="W21" s="74" t="n">
        <f aca="false">(Q20-Q21)*((V20+V21)/2)</f>
        <v>7.70859701635024</v>
      </c>
      <c r="X21" s="4"/>
      <c r="Y21" s="4"/>
    </row>
    <row r="22" customFormat="false" ht="13" hidden="false" customHeight="false" outlineLevel="0" collapsed="false">
      <c r="A22" s="68"/>
      <c r="B22" s="35" t="n">
        <v>-411</v>
      </c>
      <c r="C22" s="76" t="n">
        <f aca="false">((B22-B23)/(B21-B23))*(C21-C23)+C23</f>
        <v>12.6666666666667</v>
      </c>
      <c r="D22" s="72" t="n">
        <f aca="false">LOG(C22)</f>
        <v>1.10266234189715</v>
      </c>
      <c r="E22" s="72" t="n">
        <f aca="false">(B21-B22)*((D21+D22)/2)</f>
        <v>1.16655563163771</v>
      </c>
      <c r="F22" s="88"/>
      <c r="G22" s="73" t="n">
        <f aca="false">-0.57*D22+1.29</f>
        <v>0.661482465118626</v>
      </c>
      <c r="H22" s="74" t="n">
        <f aca="false">(B21-B22)*((G21+G22)/2)</f>
        <v>0.625063289966505</v>
      </c>
      <c r="J22" s="73" t="n">
        <f aca="false">-0.63*D22+1.55</f>
        <v>0.855322724604797</v>
      </c>
      <c r="K22" s="74" t="n">
        <f aca="false">(B21-B22)*((J21+J22)/2)</f>
        <v>0.815069952068242</v>
      </c>
      <c r="L22" s="4"/>
      <c r="M22" s="73" t="n">
        <f aca="false">-0.62*D22+1.37</f>
        <v>0.686349348023769</v>
      </c>
      <c r="N22" s="74" t="n">
        <f aca="false">(B21-B22)*((M21+M22)/2)</f>
        <v>0.64673550838462</v>
      </c>
      <c r="O22" s="5"/>
      <c r="P22" s="18" t="s">
        <v>38</v>
      </c>
      <c r="Q22" s="94" t="n">
        <v>-423</v>
      </c>
      <c r="R22" s="28"/>
      <c r="S22" s="17"/>
      <c r="T22" s="18"/>
      <c r="U22" s="17"/>
      <c r="V22" s="73"/>
      <c r="W22" s="74"/>
      <c r="X22" s="4"/>
      <c r="Y22" s="4"/>
    </row>
    <row r="23" customFormat="false" ht="13" hidden="false" customHeight="false" outlineLevel="0" collapsed="false">
      <c r="A23" s="68" t="s">
        <v>78</v>
      </c>
      <c r="B23" s="26" t="n">
        <v>-413</v>
      </c>
      <c r="C23" s="18" t="n">
        <v>4</v>
      </c>
      <c r="D23" s="66" t="n">
        <f aca="false">LOG(C23)</f>
        <v>0.602059991327962</v>
      </c>
      <c r="E23" s="66" t="n">
        <f aca="false">(B22-B23)*((D22+D23)/2)</f>
        <v>1.70472233322511</v>
      </c>
      <c r="F23" s="77" t="n">
        <f aca="false">SUM(E23:E25)/(B22-B25)</f>
        <v>1.04275164146845</v>
      </c>
      <c r="G23" s="73" t="n">
        <f aca="false">-0.57*D23+1.29</f>
        <v>0.946825804943062</v>
      </c>
      <c r="H23" s="74" t="n">
        <f aca="false">(B22-B23)*((G22+G23)/2)</f>
        <v>1.60830827006169</v>
      </c>
      <c r="J23" s="73" t="n">
        <f aca="false">-0.63*D23+1.55</f>
        <v>1.17070220546338</v>
      </c>
      <c r="K23" s="74" t="n">
        <f aca="false">(B22-B23)*((J22+J23)/2)</f>
        <v>2.02602493006818</v>
      </c>
      <c r="L23" s="4"/>
      <c r="M23" s="73" t="n">
        <f aca="false">-0.62*D23+1.37</f>
        <v>0.996722805376664</v>
      </c>
      <c r="N23" s="74" t="n">
        <f aca="false">(B22-B23)*((M22+M23)/2)</f>
        <v>1.68307215340043</v>
      </c>
      <c r="O23" s="5"/>
      <c r="P23" s="31" t="s">
        <v>39</v>
      </c>
      <c r="Q23" s="95" t="n">
        <v>-427</v>
      </c>
      <c r="R23" s="33"/>
      <c r="S23" s="30"/>
      <c r="T23" s="31"/>
      <c r="U23" s="30"/>
      <c r="V23" s="73"/>
      <c r="W23" s="74"/>
      <c r="X23" s="4"/>
      <c r="Y23" s="4"/>
    </row>
    <row r="24" customFormat="false" ht="13" hidden="false" customHeight="false" outlineLevel="0" collapsed="false">
      <c r="A24" s="68"/>
      <c r="B24" s="5" t="n">
        <v>-414</v>
      </c>
      <c r="C24" s="4" t="n">
        <v>19</v>
      </c>
      <c r="D24" s="34" t="n">
        <f aca="false">LOG(C24)</f>
        <v>1.27875360095283</v>
      </c>
      <c r="E24" s="34" t="n">
        <f aca="false">(B23-B24)*((D23+D24)/2)</f>
        <v>0.940406796140396</v>
      </c>
      <c r="F24" s="77"/>
      <c r="G24" s="73" t="n">
        <f aca="false">-0.57*D24+1.29</f>
        <v>0.561110447456888</v>
      </c>
      <c r="H24" s="74" t="n">
        <f aca="false">(B23-B24)*((G23+G24)/2)</f>
        <v>0.753968126199975</v>
      </c>
      <c r="J24" s="73" t="n">
        <f aca="false">-0.63*D24+1.55</f>
        <v>0.744385231399718</v>
      </c>
      <c r="K24" s="74" t="n">
        <f aca="false">(B23-B24)*((J23+J24)/2)</f>
        <v>0.957543718431551</v>
      </c>
      <c r="L24" s="4"/>
      <c r="M24" s="73" t="n">
        <f aca="false">-0.62*D24+1.37</f>
        <v>0.577172767409246</v>
      </c>
      <c r="N24" s="74" t="n">
        <f aca="false">(B23-B24)*((M23+M24)/2)</f>
        <v>0.786947786392955</v>
      </c>
      <c r="O24" s="5"/>
      <c r="P24" s="68" t="s">
        <v>40</v>
      </c>
      <c r="Q24" s="26" t="n">
        <v>-427</v>
      </c>
      <c r="R24" s="28" t="n">
        <v>20</v>
      </c>
      <c r="S24" s="17" t="n">
        <f aca="false">LOG(R24)</f>
        <v>1.30102999566398</v>
      </c>
      <c r="T24" s="18"/>
      <c r="U24" s="75" t="n">
        <f aca="false">SUM(T24:T25)/(Q24-Q25)</f>
        <v>1.30102999566398</v>
      </c>
      <c r="V24" s="73" t="n">
        <f aca="false">-0.87*S24+1.88</f>
        <v>0.748103903772337</v>
      </c>
      <c r="W24" s="74" t="n">
        <f aca="false">(Q23-Q24)*((V23+V24)/2)</f>
        <v>0</v>
      </c>
      <c r="X24" s="4"/>
      <c r="Y24" s="4"/>
    </row>
    <row r="25" customFormat="false" ht="13" hidden="false" customHeight="false" outlineLevel="0" collapsed="false">
      <c r="A25" s="68"/>
      <c r="B25" s="35" t="n">
        <v>-419</v>
      </c>
      <c r="C25" s="31" t="n">
        <v>10</v>
      </c>
      <c r="D25" s="72" t="n">
        <f aca="false">LOG(C25)</f>
        <v>1</v>
      </c>
      <c r="E25" s="72" t="n">
        <f aca="false">(B24-B25)*((D24+D25)/2)</f>
        <v>5.69688400238207</v>
      </c>
      <c r="F25" s="77"/>
      <c r="G25" s="73" t="n">
        <f aca="false">-0.57*D25+1.29</f>
        <v>0.72</v>
      </c>
      <c r="H25" s="74" t="n">
        <f aca="false">(B24-B25)*((G24+G25)/2)</f>
        <v>3.20277611864222</v>
      </c>
      <c r="J25" s="73" t="n">
        <f aca="false">-0.63*D25+1.55</f>
        <v>0.92</v>
      </c>
      <c r="K25" s="74" t="n">
        <f aca="false">(B24-B25)*((J24+J25)/2)</f>
        <v>4.1609630784993</v>
      </c>
      <c r="L25" s="4"/>
      <c r="M25" s="73" t="n">
        <f aca="false">-0.62*D25+1.37</f>
        <v>0.75</v>
      </c>
      <c r="N25" s="74" t="n">
        <f aca="false">(B24-B25)*((M24+M25)/2)</f>
        <v>3.31793191852312</v>
      </c>
      <c r="O25" s="5"/>
      <c r="P25" s="68"/>
      <c r="Q25" s="35" t="n">
        <v>-433</v>
      </c>
      <c r="R25" s="33" t="n">
        <v>20</v>
      </c>
      <c r="S25" s="30" t="n">
        <f aca="false">LOG(R25)</f>
        <v>1.30102999566398</v>
      </c>
      <c r="T25" s="30" t="n">
        <f aca="false">(Q24-Q25)*((S24+S25)/2)</f>
        <v>7.80617997398389</v>
      </c>
      <c r="U25" s="75"/>
      <c r="V25" s="73" t="n">
        <f aca="false">-0.87*S25+1.88</f>
        <v>0.748103903772337</v>
      </c>
      <c r="W25" s="74" t="n">
        <f aca="false">(Q24-Q25)*((V24+V25)/2)</f>
        <v>4.48862342263402</v>
      </c>
      <c r="X25" s="4"/>
      <c r="Y25" s="4"/>
    </row>
    <row r="26" customFormat="false" ht="14" hidden="false" customHeight="false" outlineLevel="0" collapsed="false">
      <c r="A26" s="68" t="s">
        <v>38</v>
      </c>
      <c r="B26" s="26" t="n">
        <v>-419</v>
      </c>
      <c r="C26" s="18" t="n">
        <v>4</v>
      </c>
      <c r="D26" s="66" t="n">
        <f aca="false">LOG(C26)</f>
        <v>0.602059991327962</v>
      </c>
      <c r="E26" s="66" t="n">
        <f aca="false">(B25-B26)*((D25+D26)/2)</f>
        <v>0</v>
      </c>
      <c r="F26" s="77" t="n">
        <f aca="false">SUM(E26:E27)/(B25-B27)</f>
        <v>0.866196879911484</v>
      </c>
      <c r="G26" s="73" t="n">
        <f aca="false">-0.57*D26+1.29</f>
        <v>0.946825804943062</v>
      </c>
      <c r="H26" s="74" t="n">
        <f aca="false">(B25-B26)*((G25+G26)/2)</f>
        <v>0</v>
      </c>
      <c r="J26" s="73" t="n">
        <f aca="false">-0.63*D26+1.55</f>
        <v>1.17070220546338</v>
      </c>
      <c r="K26" s="74" t="n">
        <f aca="false">(B25-B26)*((J25+J26)/2)</f>
        <v>0</v>
      </c>
      <c r="L26" s="4"/>
      <c r="M26" s="73" t="n">
        <f aca="false">-0.62*D26+1.37</f>
        <v>0.996722805376664</v>
      </c>
      <c r="N26" s="74" t="n">
        <f aca="false">(B25-B26)*((M25+M26)/2)</f>
        <v>0</v>
      </c>
      <c r="O26" s="5"/>
      <c r="P26" s="89" t="s">
        <v>41</v>
      </c>
      <c r="Q26" s="90" t="n">
        <v>-439</v>
      </c>
      <c r="R26" s="93" t="n">
        <v>20</v>
      </c>
      <c r="S26" s="92" t="n">
        <f aca="false">LOG(R26)</f>
        <v>1.30102999566398</v>
      </c>
      <c r="T26" s="92" t="n">
        <f aca="false">(Q25-Q26)*((S25+S26)/2)</f>
        <v>7.80617997398389</v>
      </c>
      <c r="U26" s="92" t="n">
        <f aca="false">SUM(T26:T26)/(Q25-Q26)</f>
        <v>1.30102999566398</v>
      </c>
      <c r="V26" s="96" t="n">
        <f aca="false">-0.87*S26+1.88</f>
        <v>0.748103903772337</v>
      </c>
      <c r="W26" s="97" t="n">
        <f aca="false">(Q25-Q26)*((V25+V26)/2)</f>
        <v>4.48862342263402</v>
      </c>
      <c r="X26" s="4"/>
      <c r="Y26" s="4"/>
    </row>
    <row r="27" customFormat="false" ht="13" hidden="false" customHeight="false" outlineLevel="0" collapsed="false">
      <c r="A27" s="68"/>
      <c r="B27" s="35" t="n">
        <v>-423</v>
      </c>
      <c r="C27" s="76" t="n">
        <f aca="false">((B27-B28)/(B26-B28))*(C26-C28)+C28</f>
        <v>13.5</v>
      </c>
      <c r="D27" s="72" t="n">
        <f aca="false">LOG(C27)</f>
        <v>1.13033376849501</v>
      </c>
      <c r="E27" s="72" t="n">
        <f aca="false">(B26-B27)*((D26+D27)/2)</f>
        <v>3.46478751964594</v>
      </c>
      <c r="F27" s="77"/>
      <c r="G27" s="73" t="n">
        <f aca="false">-0.57*D27+1.29</f>
        <v>0.645709751957847</v>
      </c>
      <c r="H27" s="74" t="n">
        <f aca="false">(B26-B27)*((G26+G27)/2)</f>
        <v>3.18507111380182</v>
      </c>
      <c r="J27" s="73" t="n">
        <f aca="false">-0.63*D27+1.55</f>
        <v>0.837889725848146</v>
      </c>
      <c r="K27" s="74" t="n">
        <f aca="false">(B26-B27)*((J26+J27)/2)</f>
        <v>4.01718386262306</v>
      </c>
      <c r="L27" s="4"/>
      <c r="M27" s="73" t="n">
        <f aca="false">-0.62*D27+1.37</f>
        <v>0.669193063533097</v>
      </c>
      <c r="N27" s="74" t="n">
        <f aca="false">(B26-B27)*((M26+M27)/2)</f>
        <v>3.33183173781952</v>
      </c>
      <c r="O27" s="5"/>
      <c r="P27" s="89" t="s">
        <v>42</v>
      </c>
      <c r="Q27" s="90" t="n">
        <v>-441</v>
      </c>
      <c r="R27" s="93" t="n">
        <v>84</v>
      </c>
      <c r="S27" s="92" t="n">
        <f aca="false">LOG(R27)</f>
        <v>1.92427928606188</v>
      </c>
      <c r="T27" s="92" t="n">
        <f aca="false">(Q26-Q27)*((S26+S27)/2)</f>
        <v>3.22530928172586</v>
      </c>
      <c r="U27" s="98" t="n">
        <f aca="false">SUM(T27:T27)/(Q26-Q27)</f>
        <v>1.61265464086293</v>
      </c>
      <c r="V27" s="20" t="n">
        <f aca="false">-0.87*S27+1.88</f>
        <v>0.205877021126163</v>
      </c>
      <c r="W27" s="34" t="n">
        <f aca="false">(Q26-Q27)*((V26+V27)/2)</f>
        <v>0.9539809248985</v>
      </c>
      <c r="X27" s="99" t="n">
        <f aca="false">X26+W27</f>
        <v>0.9539809248985</v>
      </c>
      <c r="Y27" s="4"/>
    </row>
    <row r="28" customFormat="false" ht="13" hidden="false" customHeight="false" outlineLevel="0" collapsed="false">
      <c r="A28" s="89" t="s">
        <v>39</v>
      </c>
      <c r="B28" s="90" t="n">
        <v>-427</v>
      </c>
      <c r="C28" s="89" t="n">
        <v>23</v>
      </c>
      <c r="D28" s="100" t="n">
        <f aca="false">LOG(C28)</f>
        <v>1.36172783601759</v>
      </c>
      <c r="E28" s="100" t="n">
        <f aca="false">(B27-B28)*((D27+D28)/2)</f>
        <v>4.9841232090252</v>
      </c>
      <c r="F28" s="100" t="n">
        <f aca="false">E28/(B27-B28)</f>
        <v>1.2460308022563</v>
      </c>
      <c r="G28" s="73" t="n">
        <f aca="false">-0.57*D28+1.29</f>
        <v>0.513815133469972</v>
      </c>
      <c r="H28" s="74" t="n">
        <f aca="false">(B27-B28)*((G27+G28)/2)</f>
        <v>2.31904977085564</v>
      </c>
      <c r="J28" s="73" t="n">
        <f aca="false">-0.63*D28+1.55</f>
        <v>0.692111463308917</v>
      </c>
      <c r="K28" s="74" t="n">
        <f aca="false">(B27-B28)*((J27+J28)/2)</f>
        <v>3.06000237831413</v>
      </c>
      <c r="L28" s="4"/>
      <c r="M28" s="73" t="n">
        <f aca="false">-0.62*D28+1.37</f>
        <v>0.525728741669093</v>
      </c>
      <c r="N28" s="74" t="n">
        <f aca="false">(B27-B28)*((M27+M28)/2)</f>
        <v>2.38984361040438</v>
      </c>
      <c r="O28" s="5"/>
      <c r="P28" s="89" t="s">
        <v>43</v>
      </c>
      <c r="Q28" s="90" t="n">
        <v>-443</v>
      </c>
      <c r="R28" s="93" t="n">
        <v>50</v>
      </c>
      <c r="S28" s="92" t="n">
        <f aca="false">LOG(R28)</f>
        <v>1.69897000433602</v>
      </c>
      <c r="T28" s="92" t="n">
        <f aca="false">(Q27-Q28)*((S27+S28)/2)</f>
        <v>3.6232492903979</v>
      </c>
      <c r="U28" s="98" t="n">
        <f aca="false">SUM(T28:T28)/(Q27-Q28)</f>
        <v>1.81162464519895</v>
      </c>
      <c r="V28" s="20" t="n">
        <f aca="false">-0.87*S28+1.88</f>
        <v>0.401896096227664</v>
      </c>
      <c r="W28" s="34" t="n">
        <f aca="false">(Q27-Q28)*((V27+V28)/2)</f>
        <v>0.607773117353827</v>
      </c>
      <c r="X28" s="101" t="n">
        <f aca="false">X27+W28</f>
        <v>1.56175404225233</v>
      </c>
    </row>
    <row r="29" customFormat="false" ht="13" hidden="false" customHeight="false" outlineLevel="0" collapsed="false">
      <c r="A29" s="89"/>
      <c r="B29" s="90" t="n">
        <v>-430</v>
      </c>
      <c r="C29" s="76" t="n">
        <f aca="false">((B29-B30)/(B28-B30))*(C28-C30)+C30</f>
        <v>18</v>
      </c>
      <c r="D29" s="100" t="n">
        <f aca="false">LOG(C29)</f>
        <v>1.25527250510331</v>
      </c>
      <c r="E29" s="100" t="n">
        <f aca="false">(B28-B29)*((D28+D29)/2)</f>
        <v>3.92550051168135</v>
      </c>
      <c r="F29" s="100"/>
      <c r="G29" s="73" t="n">
        <f aca="false">-0.57*D29+1.29</f>
        <v>0.574494672091116</v>
      </c>
      <c r="H29" s="74" t="n">
        <f aca="false">(B28-B29)*((G28+G29)/2)</f>
        <v>1.63246470834163</v>
      </c>
      <c r="J29" s="73" t="n">
        <f aca="false">-0.63*D29+1.55</f>
        <v>0.759178321784917</v>
      </c>
      <c r="K29" s="74" t="n">
        <f aca="false">(B28-B29)*((J28+J29)/2)</f>
        <v>2.17693467764075</v>
      </c>
      <c r="L29" s="4"/>
      <c r="M29" s="73" t="n">
        <f aca="false">-0.62*D29+1.37</f>
        <v>0.591731046835951</v>
      </c>
      <c r="N29" s="74" t="n">
        <f aca="false">(B28-B29)*((M28+M29)/2)</f>
        <v>1.67618968275756</v>
      </c>
      <c r="O29" s="5"/>
      <c r="P29" s="68" t="s">
        <v>79</v>
      </c>
      <c r="Q29" s="102" t="n">
        <v>-445</v>
      </c>
      <c r="R29" s="91" t="n">
        <f aca="false">((Q29-Q30)/(Q28-Q30))*(R28-R30)+R30</f>
        <v>78</v>
      </c>
      <c r="S29" s="92" t="n">
        <f aca="false">LOG(R29)</f>
        <v>1.89209460269048</v>
      </c>
      <c r="T29" s="92" t="n">
        <f aca="false">(Q28-Q29)*((S28+S29)/2)</f>
        <v>3.5910646070265</v>
      </c>
      <c r="U29" s="98" t="n">
        <f aca="false">SUM(T29:T29)/(Q28-Q29)</f>
        <v>1.79553230351325</v>
      </c>
      <c r="V29" s="20" t="n">
        <f aca="false">-0.87*S29+1.88</f>
        <v>0.233877695659282</v>
      </c>
      <c r="W29" s="34" t="n">
        <f aca="false">(Q28-Q29)*((V28+V29)/2)</f>
        <v>0.635773791886946</v>
      </c>
      <c r="X29" s="101" t="n">
        <f aca="false">X28+W29</f>
        <v>2.19752783413927</v>
      </c>
    </row>
    <row r="30" customFormat="false" ht="14" hidden="false" customHeight="false" outlineLevel="0" collapsed="false">
      <c r="A30" s="89" t="s">
        <v>40</v>
      </c>
      <c r="B30" s="90" t="n">
        <v>-433</v>
      </c>
      <c r="C30" s="89" t="n">
        <v>13</v>
      </c>
      <c r="D30" s="100" t="n">
        <f aca="false">LOG(C30)</f>
        <v>1.11394335230684</v>
      </c>
      <c r="E30" s="100" t="n">
        <f aca="false">(B29-B30)*((D29+D30)/2)</f>
        <v>3.55382378611521</v>
      </c>
      <c r="F30" s="100" t="n">
        <f aca="false">E30/(B28-B30)</f>
        <v>0.592303964352536</v>
      </c>
      <c r="G30" s="96" t="n">
        <f aca="false">-0.57*D30+1.29</f>
        <v>0.655052289185103</v>
      </c>
      <c r="H30" s="97" t="n">
        <f aca="false">(B29-B30)*((G29+G30)/2)</f>
        <v>1.84432044191433</v>
      </c>
      <c r="I30" s="54"/>
      <c r="J30" s="73" t="n">
        <f aca="false">-0.63*D30+1.55</f>
        <v>0.848215688046693</v>
      </c>
      <c r="K30" s="74" t="n">
        <f aca="false">(B29-B30)*((J29+J30)/2)</f>
        <v>2.41109101474742</v>
      </c>
      <c r="L30" s="4"/>
      <c r="M30" s="96" t="n">
        <f aca="false">-0.62*D30+1.37</f>
        <v>0.679355121569761</v>
      </c>
      <c r="N30" s="97" t="n">
        <f aca="false">(B29-B30)*((M29+M30)/2)</f>
        <v>1.90662925260857</v>
      </c>
      <c r="O30" s="5"/>
      <c r="P30" s="68" t="s">
        <v>45</v>
      </c>
      <c r="Q30" s="26" t="n">
        <v>-446</v>
      </c>
      <c r="R30" s="28" t="n">
        <v>92</v>
      </c>
      <c r="S30" s="17" t="n">
        <f aca="false">LOG(R30)</f>
        <v>1.96378782734556</v>
      </c>
      <c r="T30" s="17" t="n">
        <f aca="false">(Q29-Q30)*((S29+S30)/2)</f>
        <v>1.92794121501802</v>
      </c>
      <c r="U30" s="69" t="n">
        <f aca="false">SUM(T30:T33)/(Q29-Q33)</f>
        <v>1.88217178337833</v>
      </c>
      <c r="V30" s="20" t="n">
        <f aca="false">-0.87*S30+1.88</f>
        <v>0.171504590209367</v>
      </c>
      <c r="W30" s="34" t="n">
        <f aca="false">(Q29-Q30)*((V29+V30)/2)</f>
        <v>0.202691142934325</v>
      </c>
      <c r="X30" s="101" t="n">
        <f aca="false">X29+W30</f>
        <v>2.4002189770736</v>
      </c>
    </row>
    <row r="31" customFormat="false" ht="13" hidden="false" customHeight="false" outlineLevel="0" collapsed="false">
      <c r="A31" s="68" t="s">
        <v>41</v>
      </c>
      <c r="B31" s="26" t="n">
        <v>-434</v>
      </c>
      <c r="C31" s="18" t="n">
        <v>90</v>
      </c>
      <c r="D31" s="66" t="n">
        <f aca="false">LOG(C31)</f>
        <v>1.95424250943932</v>
      </c>
      <c r="E31" s="66" t="n">
        <f aca="false">(B30-B31)*((D30+D31)/2)</f>
        <v>1.53409293087308</v>
      </c>
      <c r="F31" s="67" t="n">
        <f aca="false">SUM(E31:E34)/(B30-B34)</f>
        <v>1.83257678970898</v>
      </c>
      <c r="G31" s="22" t="n">
        <f aca="false">-0.57*D31+1.29</f>
        <v>0.176081769619585</v>
      </c>
      <c r="H31" s="60" t="n">
        <f aca="false">(B30-B31)*((G30+G31)/2)</f>
        <v>0.415567029402344</v>
      </c>
      <c r="I31" s="103" t="n">
        <f aca="false">H31</f>
        <v>0.415567029402344</v>
      </c>
      <c r="J31" s="73" t="n">
        <f aca="false">-0.63*D31+1.55</f>
        <v>0.318827219053226</v>
      </c>
      <c r="K31" s="74" t="n">
        <f aca="false">(B30-B31)*((J30+J31)/2)</f>
        <v>0.583521453549959</v>
      </c>
      <c r="L31" s="4"/>
      <c r="M31" s="22" t="n">
        <f aca="false">-0.62*D31+1.37</f>
        <v>0.158369644147619</v>
      </c>
      <c r="N31" s="34" t="n">
        <f aca="false">(B30-B31)*((M30+M31)/2)</f>
        <v>0.41886238285869</v>
      </c>
      <c r="O31" s="99" t="n">
        <f aca="false">N31</f>
        <v>0.41886238285869</v>
      </c>
      <c r="P31" s="68"/>
      <c r="Q31" s="5" t="n">
        <v>-447</v>
      </c>
      <c r="R31" s="25" t="n">
        <v>26</v>
      </c>
      <c r="S31" s="20" t="n">
        <f aca="false">LOG(R31)</f>
        <v>1.41497334797082</v>
      </c>
      <c r="T31" s="20" t="n">
        <f aca="false">(Q30-Q31)*((S30+S31)/2)</f>
        <v>1.68938058765819</v>
      </c>
      <c r="U31" s="69"/>
      <c r="V31" s="20" t="n">
        <f aca="false">-0.87*S31+1.88</f>
        <v>0.648973187265388</v>
      </c>
      <c r="W31" s="34" t="n">
        <f aca="false">(Q30-Q31)*((V30+V31)/2)</f>
        <v>0.410238888737378</v>
      </c>
      <c r="X31" s="101" t="n">
        <f aca="false">X30+W31</f>
        <v>2.81045786581098</v>
      </c>
    </row>
    <row r="32" customFormat="false" ht="13" hidden="false" customHeight="false" outlineLevel="0" collapsed="false">
      <c r="A32" s="68"/>
      <c r="B32" s="5" t="n">
        <v>-437</v>
      </c>
      <c r="C32" s="4" t="n">
        <v>90</v>
      </c>
      <c r="D32" s="34" t="n">
        <f aca="false">LOG(C32)</f>
        <v>1.95424250943932</v>
      </c>
      <c r="E32" s="34" t="n">
        <f aca="false">(B31-B32)*((D31+D32)/2)</f>
        <v>5.86272752831797</v>
      </c>
      <c r="F32" s="67"/>
      <c r="G32" s="22" t="n">
        <f aca="false">-0.57*D32+1.29</f>
        <v>0.176081769619585</v>
      </c>
      <c r="H32" s="60" t="n">
        <f aca="false">(B31-B32)*((G31+G32)/2)</f>
        <v>0.528245308858755</v>
      </c>
      <c r="I32" s="104" t="n">
        <f aca="false">I31+H32</f>
        <v>0.943812338261099</v>
      </c>
      <c r="J32" s="73" t="n">
        <f aca="false">-0.63*D32+1.55</f>
        <v>0.318827219053226</v>
      </c>
      <c r="K32" s="74" t="n">
        <f aca="false">(B31-B32)*((J31+J32)/2)</f>
        <v>0.956481657159677</v>
      </c>
      <c r="L32" s="4"/>
      <c r="M32" s="22" t="n">
        <f aca="false">-0.62*D32+1.37</f>
        <v>0.158369644147619</v>
      </c>
      <c r="N32" s="34" t="n">
        <f aca="false">(B31-B32)*((M31+M32)/2)</f>
        <v>0.475108932442856</v>
      </c>
      <c r="O32" s="101" t="n">
        <f aca="false">O31+N32</f>
        <v>0.893971315301546</v>
      </c>
      <c r="P32" s="68"/>
      <c r="Q32" s="5" t="n">
        <v>-448</v>
      </c>
      <c r="R32" s="25" t="n">
        <v>85</v>
      </c>
      <c r="S32" s="20" t="n">
        <f aca="false">LOG(R32)</f>
        <v>1.92941892571429</v>
      </c>
      <c r="T32" s="20" t="n">
        <f aca="false">(Q31-Q32)*((S31+S32)/2)</f>
        <v>1.67219613684256</v>
      </c>
      <c r="U32" s="69"/>
      <c r="V32" s="20" t="n">
        <f aca="false">-0.87*S32+1.88</f>
        <v>0.201405534628565</v>
      </c>
      <c r="W32" s="34" t="n">
        <f aca="false">(Q31-Q32)*((V31+V32)/2)</f>
        <v>0.425189360946977</v>
      </c>
      <c r="X32" s="101" t="n">
        <f aca="false">X31+W32</f>
        <v>3.23564722675795</v>
      </c>
    </row>
    <row r="33" customFormat="false" ht="13" hidden="false" customHeight="false" outlineLevel="0" collapsed="false">
      <c r="A33" s="68"/>
      <c r="B33" s="5" t="n">
        <v>-438</v>
      </c>
      <c r="C33" s="4" t="n">
        <v>50</v>
      </c>
      <c r="D33" s="34" t="n">
        <f aca="false">LOG(C33)</f>
        <v>1.69897000433602</v>
      </c>
      <c r="E33" s="34" t="n">
        <f aca="false">(B32-B33)*((D32+D33)/2)</f>
        <v>1.82660625688767</v>
      </c>
      <c r="F33" s="67"/>
      <c r="G33" s="22" t="n">
        <f aca="false">-0.57*D33+1.29</f>
        <v>0.32158709752847</v>
      </c>
      <c r="H33" s="60" t="n">
        <f aca="false">(B32-B33)*((G32+G33)/2)</f>
        <v>0.248834433574027</v>
      </c>
      <c r="I33" s="104" t="n">
        <f aca="false">I32+H33</f>
        <v>1.19264677183513</v>
      </c>
      <c r="J33" s="73" t="n">
        <f aca="false">-0.63*D33+1.55</f>
        <v>0.479648897268308</v>
      </c>
      <c r="K33" s="74" t="n">
        <f aca="false">(B32-B33)*((J32+J33)/2)</f>
        <v>0.399238058160767</v>
      </c>
      <c r="L33" s="4"/>
      <c r="M33" s="22" t="n">
        <f aca="false">-0.62*D33+1.37</f>
        <v>0.316638597311669</v>
      </c>
      <c r="N33" s="34" t="n">
        <f aca="false">(B32-B33)*((M32+M33)/2)</f>
        <v>0.237504120729644</v>
      </c>
      <c r="O33" s="101" t="n">
        <f aca="false">O32+N33</f>
        <v>1.13147543603119</v>
      </c>
      <c r="P33" s="68"/>
      <c r="Q33" s="35" t="n">
        <v>-453</v>
      </c>
      <c r="R33" s="33" t="n">
        <v>95</v>
      </c>
      <c r="S33" s="30" t="n">
        <f aca="false">LOG(R33)</f>
        <v>1.97772360528885</v>
      </c>
      <c r="T33" s="30" t="n">
        <f aca="false">(Q32-Q33)*((S32+S33)/2)</f>
        <v>9.76785632750785</v>
      </c>
      <c r="U33" s="69"/>
      <c r="V33" s="20" t="n">
        <f aca="false">-0.87*S33+1.88</f>
        <v>0.159380463398702</v>
      </c>
      <c r="W33" s="34" t="n">
        <f aca="false">(Q32-Q33)*((V32+V33)/2)</f>
        <v>0.901964995068169</v>
      </c>
      <c r="X33" s="105" t="n">
        <f aca="false">X32+W33</f>
        <v>4.13761222182612</v>
      </c>
    </row>
    <row r="34" customFormat="false" ht="13" hidden="false" customHeight="false" outlineLevel="0" collapsed="false">
      <c r="A34" s="68"/>
      <c r="B34" s="35" t="n">
        <v>-439</v>
      </c>
      <c r="C34" s="76" t="n">
        <f aca="false">((B34-B35)/(B33-B35))*(C33-C35)+C35</f>
        <v>70</v>
      </c>
      <c r="D34" s="72" t="n">
        <f aca="false">LOG(C34)</f>
        <v>1.84509804001426</v>
      </c>
      <c r="E34" s="72" t="n">
        <f aca="false">(B33-B34)*((D33+D34)/2)</f>
        <v>1.77203402217514</v>
      </c>
      <c r="F34" s="67"/>
      <c r="G34" s="22" t="n">
        <f aca="false">-0.57*D34+1.29</f>
        <v>0.238294117191874</v>
      </c>
      <c r="H34" s="60" t="n">
        <f aca="false">(B33-B34)*((G33+G34)/2)</f>
        <v>0.279940607360172</v>
      </c>
      <c r="I34" s="104" t="n">
        <f aca="false">I33+H34</f>
        <v>1.4725873791953</v>
      </c>
      <c r="J34" s="73" t="n">
        <f aca="false">-0.63*D34+1.55</f>
        <v>0.387588234791018</v>
      </c>
      <c r="K34" s="74" t="n">
        <f aca="false">(B33-B34)*((J33+J34)/2)</f>
        <v>0.433618566029663</v>
      </c>
      <c r="L34" s="4"/>
      <c r="M34" s="22" t="n">
        <f aca="false">-0.62*D34+1.37</f>
        <v>0.226039215191161</v>
      </c>
      <c r="N34" s="34" t="n">
        <f aca="false">(B33-B34)*((M33+M34)/2)</f>
        <v>0.271338906251415</v>
      </c>
      <c r="O34" s="101" t="n">
        <f aca="false">O33+N34</f>
        <v>1.4028143422826</v>
      </c>
      <c r="P34" s="68" t="s">
        <v>46</v>
      </c>
      <c r="Q34" s="26" t="n">
        <v>-456</v>
      </c>
      <c r="R34" s="28" t="n">
        <v>60</v>
      </c>
      <c r="S34" s="17" t="n">
        <f aca="false">LOG(R34)</f>
        <v>1.77815125038364</v>
      </c>
      <c r="T34" s="17" t="n">
        <f aca="false">(Q33-Q34)*((S33+S34)/2)</f>
        <v>5.63381228350874</v>
      </c>
      <c r="U34" s="69" t="n">
        <f aca="false">SUM(T34:T36)/(Q33-Q36)</f>
        <v>1.88350828942574</v>
      </c>
      <c r="V34" s="20" t="n">
        <f aca="false">-0.87*S34+1.88</f>
        <v>0.33300841216623</v>
      </c>
      <c r="W34" s="34" t="n">
        <f aca="false">(Q33-Q34)*((V33+V34)/2)</f>
        <v>0.738583313347399</v>
      </c>
      <c r="X34" s="99" t="n">
        <f aca="false">X33+W34</f>
        <v>4.87619553517352</v>
      </c>
    </row>
    <row r="35" customFormat="false" ht="13" hidden="false" customHeight="false" outlineLevel="0" collapsed="false">
      <c r="A35" s="68" t="s">
        <v>42</v>
      </c>
      <c r="B35" s="26" t="n">
        <v>-440</v>
      </c>
      <c r="C35" s="18" t="n">
        <v>90</v>
      </c>
      <c r="D35" s="66" t="n">
        <f aca="false">LOG(C35)</f>
        <v>1.95424250943932</v>
      </c>
      <c r="E35" s="66" t="n">
        <f aca="false">(B34-B35)*((D34+D35)/2)</f>
        <v>1.89967027472679</v>
      </c>
      <c r="F35" s="106" t="n">
        <f aca="false">SUM(E35:E36)/(B34-B36)</f>
        <v>1.901210351903</v>
      </c>
      <c r="G35" s="22" t="n">
        <f aca="false">-0.57*D35+1.29</f>
        <v>0.176081769619585</v>
      </c>
      <c r="H35" s="60" t="n">
        <f aca="false">(B34-B35)*((G34+G35)/2)</f>
        <v>0.207187943405729</v>
      </c>
      <c r="I35" s="104" t="n">
        <f aca="false">I34+H35</f>
        <v>1.67977532260103</v>
      </c>
      <c r="J35" s="73" t="n">
        <f aca="false">-0.63*D35+1.55</f>
        <v>0.318827219053226</v>
      </c>
      <c r="K35" s="74" t="n">
        <f aca="false">(B34-B35)*((J34+J35)/2)</f>
        <v>0.353207726922122</v>
      </c>
      <c r="L35" s="4"/>
      <c r="M35" s="22" t="n">
        <f aca="false">-0.62*D35+1.37</f>
        <v>0.158369644147619</v>
      </c>
      <c r="N35" s="34" t="n">
        <f aca="false">(B34-B35)*((M34+M35)/2)</f>
        <v>0.19220442966939</v>
      </c>
      <c r="O35" s="101" t="n">
        <f aca="false">O34+N35</f>
        <v>1.59501877195199</v>
      </c>
      <c r="P35" s="68"/>
      <c r="Q35" s="5" t="n">
        <v>-457</v>
      </c>
      <c r="R35" s="25" t="n">
        <v>87</v>
      </c>
      <c r="S35" s="20" t="n">
        <f aca="false">LOG(R35)</f>
        <v>1.93951925261862</v>
      </c>
      <c r="T35" s="20" t="n">
        <f aca="false">(Q34-Q35)*((S34+S35)/2)</f>
        <v>1.85883525150113</v>
      </c>
      <c r="U35" s="69"/>
      <c r="V35" s="20" t="n">
        <f aca="false">-0.87*S35+1.88</f>
        <v>0.192618250221802</v>
      </c>
      <c r="W35" s="34" t="n">
        <f aca="false">(Q34-Q35)*((V34+V35)/2)</f>
        <v>0.262813331194016</v>
      </c>
      <c r="X35" s="101" t="n">
        <f aca="false">X34+W35</f>
        <v>5.13900886636754</v>
      </c>
      <c r="AS35" s="22" t="n">
        <f aca="false">-0.62*AJ35+1.37</f>
        <v>1.37</v>
      </c>
      <c r="AT35" s="60" t="n">
        <f aca="false">N37</f>
        <v>0.650741181069884</v>
      </c>
      <c r="AU35" s="54" t="n">
        <f aca="false">O40</f>
        <v>3.41465466404429</v>
      </c>
    </row>
    <row r="36" customFormat="false" ht="13" hidden="false" customHeight="false" outlineLevel="0" collapsed="false">
      <c r="A36" s="68"/>
      <c r="B36" s="35" t="n">
        <v>-441</v>
      </c>
      <c r="C36" s="76" t="n">
        <f aca="false">((B36-B37)/(B35-B37))*(C35-C37)+C37</f>
        <v>71</v>
      </c>
      <c r="D36" s="72" t="n">
        <f aca="false">LOG(C36)</f>
        <v>1.85125834871908</v>
      </c>
      <c r="E36" s="72" t="n">
        <f aca="false">(B35-B36)*((D35+D36)/2)</f>
        <v>1.9027504290792</v>
      </c>
      <c r="F36" s="106"/>
      <c r="G36" s="22" t="n">
        <f aca="false">-0.57*D36+1.29</f>
        <v>0.234782741230127</v>
      </c>
      <c r="H36" s="60" t="n">
        <f aca="false">(B35-B36)*((G35+G36)/2)</f>
        <v>0.205432255424856</v>
      </c>
      <c r="I36" s="104" t="n">
        <f aca="false">I35+H36</f>
        <v>1.88520757802588</v>
      </c>
      <c r="J36" s="73" t="n">
        <f aca="false">-0.63*D36+1.55</f>
        <v>0.383707240306983</v>
      </c>
      <c r="K36" s="74" t="n">
        <f aca="false">(B35-B36)*((J35+J36)/2)</f>
        <v>0.351267229680104</v>
      </c>
      <c r="L36" s="4"/>
      <c r="M36" s="22" t="n">
        <f aca="false">-0.62*D36+1.37</f>
        <v>0.222219823794174</v>
      </c>
      <c r="N36" s="34" t="n">
        <f aca="false">(B35-B36)*((M35+M36)/2)</f>
        <v>0.190294733970896</v>
      </c>
      <c r="O36" s="101" t="n">
        <f aca="false">O35+N36</f>
        <v>1.78531350592289</v>
      </c>
      <c r="P36" s="68"/>
      <c r="Q36" s="107" t="n">
        <v>-458</v>
      </c>
      <c r="R36" s="76" t="n">
        <f aca="false">((Q36-Q38)/(Q35-Q38))*(R35-R38)+R38</f>
        <v>81.3333333333333</v>
      </c>
      <c r="S36" s="30" t="n">
        <f aca="false">LOG(R36)</f>
        <v>1.91026857161907</v>
      </c>
      <c r="T36" s="30" t="n">
        <f aca="false">(Q35-Q36)*((S35+S36)/2)</f>
        <v>1.92489391211884</v>
      </c>
      <c r="U36" s="69"/>
      <c r="V36" s="20" t="n">
        <f aca="false">-0.87*S36+1.88</f>
        <v>0.218066342691412</v>
      </c>
      <c r="W36" s="34" t="n">
        <f aca="false">(Q35-Q36)*((V35+V36)/2)</f>
        <v>0.205342296456607</v>
      </c>
      <c r="X36" s="101" t="n">
        <f aca="false">X35+W36</f>
        <v>5.34435116282414</v>
      </c>
      <c r="AR36" s="22"/>
      <c r="AS36" s="22" t="n">
        <f aca="false">-0.62*AJ36+1.37</f>
        <v>1.37</v>
      </c>
      <c r="AT36" s="0" t="n">
        <f aca="false">(AS35+AS36)/2</f>
        <v>1.37</v>
      </c>
      <c r="AU36" s="54" t="n">
        <f aca="false">AU35+AT36</f>
        <v>4.78465466404429</v>
      </c>
    </row>
    <row r="37" customFormat="false" ht="13" hidden="false" customHeight="false" outlineLevel="0" collapsed="false">
      <c r="A37" s="89" t="s">
        <v>43</v>
      </c>
      <c r="B37" s="90" t="n">
        <v>-443</v>
      </c>
      <c r="C37" s="89" t="n">
        <v>33</v>
      </c>
      <c r="D37" s="100" t="n">
        <f aca="false">LOG(C37)</f>
        <v>1.51851393987789</v>
      </c>
      <c r="E37" s="100" t="n">
        <f aca="false">(B36-B37)*((D36+D37)/2)</f>
        <v>3.36977228859696</v>
      </c>
      <c r="F37" s="108" t="n">
        <f aca="false">E37/(B36-B37)</f>
        <v>1.68488614429848</v>
      </c>
      <c r="G37" s="22" t="n">
        <f aca="false">-0.57*D37+1.29</f>
        <v>0.424447054269604</v>
      </c>
      <c r="H37" s="60" t="n">
        <f aca="false">(B36-B37)*((G36+G37)/2)</f>
        <v>0.659229795499732</v>
      </c>
      <c r="I37" s="104" t="n">
        <f aca="false">I36+H37</f>
        <v>2.54443737352562</v>
      </c>
      <c r="J37" s="73" t="n">
        <f aca="false">-0.63*D37+1.55</f>
        <v>0.593336217876931</v>
      </c>
      <c r="K37" s="74" t="n">
        <f aca="false">(B36-B37)*((J36+J37)/2)</f>
        <v>0.977043458183914</v>
      </c>
      <c r="L37" s="4"/>
      <c r="M37" s="22" t="n">
        <f aca="false">-0.62*D37+1.37</f>
        <v>0.42852135727571</v>
      </c>
      <c r="N37" s="34" t="n">
        <f aca="false">(B36-B37)*((M36+M37)/2)</f>
        <v>0.650741181069884</v>
      </c>
      <c r="O37" s="101" t="n">
        <f aca="false">O36+N37</f>
        <v>2.43605468699277</v>
      </c>
      <c r="P37" s="68" t="s">
        <v>80</v>
      </c>
      <c r="Q37" s="26" t="n">
        <v>-461</v>
      </c>
      <c r="R37" s="28" t="n">
        <v>29</v>
      </c>
      <c r="S37" s="17" t="n">
        <f aca="false">LOG(R37)</f>
        <v>1.46239799789896</v>
      </c>
      <c r="T37" s="17" t="n">
        <f aca="false">(Q35-Q37)*((S35+S37)/2)</f>
        <v>6.80383450103515</v>
      </c>
      <c r="U37" s="69" t="n">
        <f aca="false">SUM(T37:T39)/(Q36-Q39)</f>
        <v>1.92198866212945</v>
      </c>
      <c r="V37" s="20" t="n">
        <f aca="false">-0.87*S37+1.88</f>
        <v>0.607713741827908</v>
      </c>
      <c r="W37" s="34" t="n">
        <f aca="false">(Q36-Q37)*((V36+V37)/2)</f>
        <v>1.23867012677898</v>
      </c>
      <c r="X37" s="105" t="n">
        <f aca="false">X36+W37</f>
        <v>6.58302128960312</v>
      </c>
      <c r="AS37" s="22" t="n">
        <f aca="false">-0.62*AJ37+1.37</f>
        <v>1.37</v>
      </c>
      <c r="AT37" s="0" t="n">
        <f aca="false">(AS36+AS37)/2</f>
        <v>1.37</v>
      </c>
      <c r="AU37" s="54" t="n">
        <f aca="false">AU36+AT37</f>
        <v>6.15465466404429</v>
      </c>
    </row>
    <row r="38" customFormat="false" ht="13" hidden="false" customHeight="false" outlineLevel="0" collapsed="false">
      <c r="A38" s="4" t="s">
        <v>44</v>
      </c>
      <c r="B38" s="102" t="n">
        <v>-445</v>
      </c>
      <c r="C38" s="76" t="n">
        <f aca="false">((B38-B39)/(B37-B39))*(C37-C39)+C39</f>
        <v>77.6666666666667</v>
      </c>
      <c r="D38" s="66" t="n">
        <f aca="false">LOG(C38)</f>
        <v>1.89023466630636</v>
      </c>
      <c r="E38" s="66" t="n">
        <f aca="false">(B37-B38)*((D37+D38)/2)</f>
        <v>3.40874860618424</v>
      </c>
      <c r="F38" s="109" t="n">
        <f aca="false">E38/(B37-B38)</f>
        <v>1.70437430309212</v>
      </c>
      <c r="G38" s="22" t="n">
        <f aca="false">-0.57*D38+1.29</f>
        <v>0.212566240205377</v>
      </c>
      <c r="H38" s="34" t="n">
        <f aca="false">(B37-B38)*((G37+G38)/2)</f>
        <v>0.637013294474981</v>
      </c>
      <c r="I38" s="110" t="n">
        <f aca="false">I37+H38</f>
        <v>3.1814506680006</v>
      </c>
      <c r="J38" s="73" t="n">
        <f aca="false">-0.63*D38+1.55</f>
        <v>0.359152160226995</v>
      </c>
      <c r="K38" s="74" t="n">
        <f aca="false">(B37-B38)*((J37+J38)/2)</f>
        <v>0.952488378103926</v>
      </c>
      <c r="L38" s="4"/>
      <c r="M38" s="22" t="n">
        <f aca="false">-0.62*D38+1.37</f>
        <v>0.198054506890059</v>
      </c>
      <c r="N38" s="34" t="n">
        <f aca="false">(B37-B38)*((M37+M38)/2)</f>
        <v>0.626575864165769</v>
      </c>
      <c r="O38" s="105" t="n">
        <f aca="false">O37+N38</f>
        <v>3.06263055115854</v>
      </c>
      <c r="P38" s="68"/>
      <c r="Q38" s="5" t="n">
        <v>-463</v>
      </c>
      <c r="R38" s="25" t="n">
        <v>53</v>
      </c>
      <c r="S38" s="20" t="n">
        <f aca="false">LOG(R38)</f>
        <v>1.72427586960079</v>
      </c>
      <c r="T38" s="20" t="n">
        <f aca="false">(Q37-Q38)*((S37+S38)/2)</f>
        <v>3.18667386749975</v>
      </c>
      <c r="U38" s="69"/>
      <c r="V38" s="20" t="n">
        <f aca="false">-0.87*S38+1.88</f>
        <v>0.379879993447314</v>
      </c>
      <c r="W38" s="34" t="n">
        <f aca="false">(Q37-Q38)*((V37+V38)/2)</f>
        <v>0.987593735275222</v>
      </c>
      <c r="X38" s="34" t="n">
        <f aca="false">X37+W38</f>
        <v>7.57061502487835</v>
      </c>
      <c r="AS38" s="22" t="n">
        <f aca="false">-0.62*AJ38+1.37</f>
        <v>1.37</v>
      </c>
      <c r="AT38" s="0" t="n">
        <f aca="false">(AS37+AS38)/2</f>
        <v>1.37</v>
      </c>
      <c r="AU38" s="111" t="n">
        <f aca="false">AU37+AT38</f>
        <v>7.52465466404429</v>
      </c>
    </row>
    <row r="39" customFormat="false" ht="13" hidden="false" customHeight="false" outlineLevel="0" collapsed="false">
      <c r="A39" s="65" t="s">
        <v>45</v>
      </c>
      <c r="B39" s="26" t="n">
        <v>-446</v>
      </c>
      <c r="C39" s="112" t="n">
        <v>100</v>
      </c>
      <c r="D39" s="66" t="n">
        <f aca="false">LOG(C39)</f>
        <v>2</v>
      </c>
      <c r="E39" s="66" t="n">
        <f aca="false">(B38-B39)*((D38+D39)/2)</f>
        <v>1.94511733315318</v>
      </c>
      <c r="F39" s="67" t="n">
        <f aca="false">SUM(E39:E42)/(B38-B42)</f>
        <v>1.87709573222681</v>
      </c>
      <c r="G39" s="22" t="n">
        <f aca="false">-0.57*D39+1.29</f>
        <v>0.15</v>
      </c>
      <c r="H39" s="34" t="n">
        <f aca="false">(B38-B39)*((G38+G39)/2)</f>
        <v>0.181283120102689</v>
      </c>
      <c r="I39" s="103" t="n">
        <f aca="false">I38+H39</f>
        <v>3.36273378810329</v>
      </c>
      <c r="J39" s="73" t="n">
        <f aca="false">-0.63*D39+1.55</f>
        <v>0.29</v>
      </c>
      <c r="K39" s="74" t="n">
        <f aca="false">(B38-B39)*((J38+J39)/2)</f>
        <v>0.324576080113498</v>
      </c>
      <c r="L39" s="4"/>
      <c r="M39" s="22" t="n">
        <f aca="false">-0.62*D39+1.37</f>
        <v>0.13</v>
      </c>
      <c r="N39" s="34" t="n">
        <f aca="false">(B38-B39)*((M38+M39)/2)</f>
        <v>0.16402725344503</v>
      </c>
      <c r="O39" s="99" t="n">
        <f aca="false">O38+N39</f>
        <v>3.22665780460357</v>
      </c>
      <c r="P39" s="68"/>
      <c r="Q39" s="35" t="n">
        <v>-467</v>
      </c>
      <c r="R39" s="33" t="n">
        <v>85</v>
      </c>
      <c r="S39" s="30" t="n">
        <f aca="false">LOG(R39)</f>
        <v>1.92941892571429</v>
      </c>
      <c r="T39" s="30" t="n">
        <f aca="false">(Q38-Q39)*((S38+S39)/2)</f>
        <v>7.30738959063016</v>
      </c>
      <c r="U39" s="69"/>
      <c r="V39" s="20" t="n">
        <f aca="false">-0.87*S39+1.88</f>
        <v>0.201405534628565</v>
      </c>
      <c r="W39" s="34" t="n">
        <f aca="false">(Q38-Q39)*((V38+V39)/2)</f>
        <v>1.16257105615176</v>
      </c>
      <c r="X39" s="34" t="n">
        <f aca="false">X38+W39</f>
        <v>8.7331860810301</v>
      </c>
    </row>
    <row r="40" customFormat="false" ht="13" hidden="false" customHeight="false" outlineLevel="0" collapsed="false">
      <c r="A40" s="65"/>
      <c r="B40" s="5" t="n">
        <v>-447</v>
      </c>
      <c r="C40" s="59" t="n">
        <v>65</v>
      </c>
      <c r="D40" s="34" t="n">
        <f aca="false">LOG(C40)</f>
        <v>1.81291335664286</v>
      </c>
      <c r="E40" s="34" t="n">
        <f aca="false">(B39-B40)*((D39+D40)/2)</f>
        <v>1.90645667832143</v>
      </c>
      <c r="F40" s="67"/>
      <c r="G40" s="22" t="n">
        <f aca="false">-0.57*D40+1.29</f>
        <v>0.256639386713573</v>
      </c>
      <c r="H40" s="34" t="n">
        <f aca="false">(B39-B40)*((G39+G40)/2)</f>
        <v>0.203319693356786</v>
      </c>
      <c r="I40" s="104" t="n">
        <f aca="false">I39+H40</f>
        <v>3.56605348146007</v>
      </c>
      <c r="J40" s="73" t="n">
        <f aca="false">-0.63*D40+1.55</f>
        <v>0.407864585315001</v>
      </c>
      <c r="K40" s="74" t="n">
        <f aca="false">(B39-B40)*((J39+J40)/2)</f>
        <v>0.348932292657501</v>
      </c>
      <c r="L40" s="4"/>
      <c r="M40" s="22" t="n">
        <f aca="false">-0.62*D40+1.37</f>
        <v>0.24599371888143</v>
      </c>
      <c r="N40" s="34" t="n">
        <f aca="false">(B39-B40)*((M39+M40)/2)</f>
        <v>0.187996859440715</v>
      </c>
      <c r="O40" s="101" t="n">
        <f aca="false">O39+N40</f>
        <v>3.41465466404429</v>
      </c>
      <c r="P40" s="89" t="s">
        <v>81</v>
      </c>
      <c r="Q40" s="26" t="n">
        <v>-470</v>
      </c>
      <c r="R40" s="113" t="n">
        <v>71</v>
      </c>
      <c r="S40" s="92" t="n">
        <f aca="false">LOG(R40)</f>
        <v>1.85125834871908</v>
      </c>
      <c r="T40" s="92" t="n">
        <f aca="false">(Q39-Q40)*((S39+S40)/2)</f>
        <v>5.67101591165005</v>
      </c>
      <c r="U40" s="98" t="n">
        <f aca="false">T40/(Q39-Q40)</f>
        <v>1.89033863721668</v>
      </c>
      <c r="V40" s="20" t="n">
        <f aca="false">-0.87*S40+1.88</f>
        <v>0.269405236614405</v>
      </c>
      <c r="W40" s="34" t="n">
        <f aca="false">(Q39-Q40)*((V39+V40)/2)</f>
        <v>0.706216156864455</v>
      </c>
      <c r="X40" s="34" t="n">
        <f aca="false">X39+W40</f>
        <v>9.43940223789456</v>
      </c>
    </row>
    <row r="41" customFormat="false" ht="13" hidden="false" customHeight="false" outlineLevel="0" collapsed="false">
      <c r="A41" s="65"/>
      <c r="B41" s="5" t="n">
        <v>-450</v>
      </c>
      <c r="C41" s="59" t="n">
        <v>83</v>
      </c>
      <c r="D41" s="34" t="n">
        <f aca="false">LOG(C41)</f>
        <v>1.91907809237607</v>
      </c>
      <c r="E41" s="34" t="n">
        <f aca="false">(B40-B41)*((D40+D41)/2)</f>
        <v>5.59798717352839</v>
      </c>
      <c r="F41" s="67"/>
      <c r="G41" s="22" t="n">
        <f aca="false">-0.57*D41+1.29</f>
        <v>0.196125487345638</v>
      </c>
      <c r="H41" s="34" t="n">
        <f aca="false">(B40-B41)*((G40+G41)/2)</f>
        <v>0.679147311088816</v>
      </c>
      <c r="I41" s="104" t="n">
        <f aca="false">I40+H41</f>
        <v>4.24520079254889</v>
      </c>
      <c r="J41" s="73" t="n">
        <f aca="false">-0.63*D41+1.55</f>
        <v>0.340980801803073</v>
      </c>
      <c r="K41" s="74" t="n">
        <f aca="false">(B40-B41)*((J40+J41)/2)</f>
        <v>1.12326808067711</v>
      </c>
      <c r="L41" s="4"/>
      <c r="M41" s="22" t="n">
        <f aca="false">-0.62*D41+1.37</f>
        <v>0.180171582726834</v>
      </c>
      <c r="N41" s="34" t="n">
        <f aca="false">(B40-B41)*((M40+M41)/2)</f>
        <v>0.639247952412396</v>
      </c>
      <c r="O41" s="105" t="n">
        <f aca="false">O40+N41</f>
        <v>4.05390261645668</v>
      </c>
      <c r="Q41" s="18"/>
      <c r="R41" s="25"/>
      <c r="Y41" s="4"/>
    </row>
    <row r="42" customFormat="false" ht="13" hidden="false" customHeight="false" outlineLevel="0" collapsed="false">
      <c r="A42" s="65"/>
      <c r="B42" s="35" t="n">
        <v>-453</v>
      </c>
      <c r="C42" s="114" t="n">
        <v>62</v>
      </c>
      <c r="D42" s="72" t="n">
        <f aca="false">LOG(C42)</f>
        <v>1.79239168949825</v>
      </c>
      <c r="E42" s="72" t="n">
        <f aca="false">(B41-B42)*((D41+D42)/2)</f>
        <v>5.56720467281149</v>
      </c>
      <c r="F42" s="67"/>
      <c r="G42" s="22" t="n">
        <f aca="false">-0.57*D42+1.29</f>
        <v>0.268336736985995</v>
      </c>
      <c r="H42" s="34" t="n">
        <f aca="false">(B41-B42)*((G41+G42)/2)</f>
        <v>0.69669333649745</v>
      </c>
      <c r="I42" s="110" t="n">
        <f aca="false">I41+H42</f>
        <v>4.94189412904634</v>
      </c>
      <c r="J42" s="73" t="n">
        <f aca="false">-0.63*D42+1.55</f>
        <v>0.4207932356161</v>
      </c>
      <c r="K42" s="74" t="n">
        <f aca="false">(B41-B42)*((J41+J42)/2)</f>
        <v>1.14266105612876</v>
      </c>
      <c r="L42" s="4"/>
      <c r="M42" s="22" t="n">
        <f aca="false">-0.62*D42+1.37</f>
        <v>0.258717152511083</v>
      </c>
      <c r="N42" s="34" t="n">
        <f aca="false">(B41-B42)*((M41+M42)/2)</f>
        <v>0.658333102856875</v>
      </c>
      <c r="O42" s="15" t="n">
        <f aca="false">O41+N42</f>
        <v>4.71223571931356</v>
      </c>
      <c r="Y42" s="4"/>
    </row>
    <row r="43" customFormat="false" ht="14" hidden="false" customHeight="false" outlineLevel="0" collapsed="false">
      <c r="A43" s="115" t="s">
        <v>46</v>
      </c>
      <c r="B43" s="102" t="n">
        <v>-458</v>
      </c>
      <c r="C43" s="76" t="n">
        <f aca="false">((B43-B44)/(B42-B44))*(C42-C44)+C44</f>
        <v>24.8571428571429</v>
      </c>
      <c r="D43" s="72" t="n">
        <f aca="false">LOG(C43)</f>
        <v>1.39545120826834</v>
      </c>
      <c r="E43" s="72" t="n">
        <f aca="false">(B42-B43)*((D42+D43)/2)</f>
        <v>7.96960724441649</v>
      </c>
      <c r="F43" s="116" t="n">
        <f aca="false">E43/(B42-B43)</f>
        <v>1.5939214488833</v>
      </c>
      <c r="G43" s="22" t="n">
        <f aca="false">-0.57*D43+1.29</f>
        <v>0.494592811287045</v>
      </c>
      <c r="H43" s="34" t="n">
        <f aca="false">(B42-B43)*((G42+G43)/2)</f>
        <v>1.9073238706826</v>
      </c>
      <c r="I43" s="34" t="n">
        <f aca="false">I42+H43</f>
        <v>6.84921799972894</v>
      </c>
      <c r="J43" s="96" t="n">
        <f aca="false">-0.63*D43+1.55</f>
        <v>0.670865738790944</v>
      </c>
      <c r="K43" s="97" t="n">
        <f aca="false">(B42-B43)*((J42+J43)/2)</f>
        <v>2.72914743601761</v>
      </c>
      <c r="L43" s="20"/>
      <c r="M43" s="22" t="n">
        <f aca="false">-0.62*D43+1.37</f>
        <v>0.504820250873628</v>
      </c>
      <c r="N43" s="34" t="n">
        <f aca="false">(B42-B43)*((M42+M43)/2)</f>
        <v>1.90884350846178</v>
      </c>
      <c r="O43" s="15" t="n">
        <f aca="false">O42+N43</f>
        <v>6.62107922777534</v>
      </c>
    </row>
    <row r="44" customFormat="false" ht="13" hidden="false" customHeight="false" outlineLevel="0" collapsed="false">
      <c r="A44" s="68" t="s">
        <v>80</v>
      </c>
      <c r="B44" s="26" t="n">
        <v>-460</v>
      </c>
      <c r="C44" s="117" t="n">
        <v>10</v>
      </c>
      <c r="D44" s="66" t="n">
        <f aca="false">LOG(C44)</f>
        <v>1</v>
      </c>
      <c r="E44" s="66" t="n">
        <f aca="false">(B43-B44)*((D43+D44)/2)</f>
        <v>2.39545120826834</v>
      </c>
      <c r="F44" s="118" t="n">
        <f aca="false">SUM(E44:E47)/(B43-B47)</f>
        <v>1.1751730176271</v>
      </c>
      <c r="G44" s="22" t="n">
        <f aca="false">-0.57*D44+1.29</f>
        <v>0.72</v>
      </c>
      <c r="H44" s="34" t="n">
        <f aca="false">(B43-B44)*((G43+G44)/2)</f>
        <v>1.21459281128704</v>
      </c>
      <c r="I44" s="15" t="n">
        <f aca="false">I43+H44</f>
        <v>8.06381081101598</v>
      </c>
      <c r="J44" s="20" t="n">
        <f aca="false">-0.63*D44+1.55</f>
        <v>0.92</v>
      </c>
      <c r="K44" s="34" t="n">
        <f aca="false">(B43-B44)*((J43+J44)/2)</f>
        <v>1.59086573879094</v>
      </c>
      <c r="L44" s="119" t="n">
        <f aca="false">L43+K44</f>
        <v>1.59086573879094</v>
      </c>
      <c r="M44" s="22" t="n">
        <f aca="false">-0.62*D44+1.37</f>
        <v>0.75</v>
      </c>
      <c r="N44" s="34" t="n">
        <f aca="false">(B43-B44)*((M43+M44)/2)</f>
        <v>1.25482025087363</v>
      </c>
      <c r="O44" s="15" t="n">
        <f aca="false">O43+N44</f>
        <v>7.87589947864896</v>
      </c>
      <c r="Y44" s="54"/>
      <c r="Z44" s="54"/>
    </row>
    <row r="45" customFormat="false" ht="13" hidden="false" customHeight="false" outlineLevel="0" collapsed="false">
      <c r="A45" s="68"/>
      <c r="B45" s="5" t="n">
        <v>-461</v>
      </c>
      <c r="C45" s="13" t="n">
        <v>33</v>
      </c>
      <c r="D45" s="34" t="n">
        <f aca="false">LOG(C45)</f>
        <v>1.51851393987789</v>
      </c>
      <c r="E45" s="34" t="n">
        <f aca="false">(B44-B45)*((D44+D45)/2)</f>
        <v>1.25925696993894</v>
      </c>
      <c r="F45" s="118"/>
      <c r="G45" s="22" t="n">
        <f aca="false">-0.57*D45+1.29</f>
        <v>0.424447054269604</v>
      </c>
      <c r="H45" s="34" t="n">
        <f aca="false">(B44-B45)*((G44+G45)/2)</f>
        <v>0.572223527134802</v>
      </c>
      <c r="I45" s="15" t="n">
        <f aca="false">I44+H45</f>
        <v>8.63603433815079</v>
      </c>
      <c r="J45" s="20" t="n">
        <f aca="false">-0.63*D45+1.55</f>
        <v>0.593336217876931</v>
      </c>
      <c r="K45" s="34" t="n">
        <f aca="false">(B44-B45)*((J44+J45)/2)</f>
        <v>0.756668108938466</v>
      </c>
      <c r="L45" s="119" t="n">
        <f aca="false">L44+K45</f>
        <v>2.34753384772941</v>
      </c>
      <c r="M45" s="22" t="n">
        <f aca="false">-0.62*D45+1.37</f>
        <v>0.42852135727571</v>
      </c>
      <c r="N45" s="34" t="n">
        <f aca="false">(B44-B45)*((M44+M45)/2)</f>
        <v>0.589260678637855</v>
      </c>
      <c r="O45" s="15" t="n">
        <f aca="false">O44+N45</f>
        <v>8.46516015728682</v>
      </c>
      <c r="Y45" s="120"/>
      <c r="Z45" s="54"/>
    </row>
    <row r="46" customFormat="false" ht="13" hidden="false" customHeight="false" outlineLevel="0" collapsed="false">
      <c r="A46" s="68"/>
      <c r="B46" s="5" t="n">
        <v>-463</v>
      </c>
      <c r="C46" s="13" t="n">
        <v>5</v>
      </c>
      <c r="D46" s="34" t="n">
        <f aca="false">LOG(C46)</f>
        <v>0.698970004336019</v>
      </c>
      <c r="E46" s="34" t="n">
        <f aca="false">(B45-B46)*((D45+D46)/2)</f>
        <v>2.21748394421391</v>
      </c>
      <c r="F46" s="118"/>
      <c r="G46" s="22" t="n">
        <f aca="false">-0.57*D46+1.29</f>
        <v>0.891587097528469</v>
      </c>
      <c r="H46" s="34" t="n">
        <f aca="false">(B45-B46)*((G45+G46)/2)</f>
        <v>1.31603415179807</v>
      </c>
      <c r="I46" s="15" t="n">
        <f aca="false">I45+H46</f>
        <v>9.95206848994886</v>
      </c>
      <c r="J46" s="20" t="n">
        <f aca="false">-0.63*D46+1.55</f>
        <v>1.10964889726831</v>
      </c>
      <c r="K46" s="34" t="n">
        <f aca="false">(B45-B46)*((J45+J46)/2)</f>
        <v>1.70298511514524</v>
      </c>
      <c r="L46" s="34" t="n">
        <f aca="false">L45+K46</f>
        <v>4.05051896287465</v>
      </c>
      <c r="M46" s="22" t="n">
        <f aca="false">-0.62*D46+1.37</f>
        <v>0.936638597311668</v>
      </c>
      <c r="N46" s="34" t="n">
        <f aca="false">(B45-B46)*((M45+M46)/2)</f>
        <v>1.36515995458738</v>
      </c>
      <c r="O46" s="15" t="n">
        <f aca="false">O45+N46</f>
        <v>9.8303201118742</v>
      </c>
      <c r="Y46" s="54"/>
    </row>
    <row r="47" customFormat="false" ht="13" hidden="false" customHeight="false" outlineLevel="0" collapsed="false">
      <c r="A47" s="68"/>
      <c r="B47" s="35" t="n">
        <v>-467</v>
      </c>
      <c r="C47" s="76" t="n">
        <f aca="false">((B47-B48)/(B46-B48))*(C46-C48)+C48</f>
        <v>45</v>
      </c>
      <c r="D47" s="72" t="n">
        <f aca="false">LOG(C47)</f>
        <v>1.65321251377534</v>
      </c>
      <c r="E47" s="72" t="n">
        <f aca="false">(B46-B47)*((D46+D47)/2)</f>
        <v>4.70436503622272</v>
      </c>
      <c r="F47" s="118"/>
      <c r="G47" s="22" t="n">
        <f aca="false">-0.57*D47+1.29</f>
        <v>0.347668867148054</v>
      </c>
      <c r="H47" s="60" t="n">
        <f aca="false">(B46-B47)*((G46+G47)/2)</f>
        <v>2.47851192935305</v>
      </c>
      <c r="I47" s="15" t="n">
        <f aca="false">I46+H47</f>
        <v>12.4305804193019</v>
      </c>
      <c r="J47" s="20" t="n">
        <f aca="false">-0.63*D47+1.55</f>
        <v>0.508476116321534</v>
      </c>
      <c r="K47" s="34" t="n">
        <f aca="false">(B46-B47)*((J46+J47)/2)</f>
        <v>3.23625002717968</v>
      </c>
      <c r="L47" s="34" t="n">
        <f aca="false">L46+K47</f>
        <v>7.28676899005433</v>
      </c>
      <c r="M47" s="22" t="n">
        <f aca="false">-0.62*D47+1.37</f>
        <v>0.345008241459287</v>
      </c>
      <c r="N47" s="34" t="n">
        <f aca="false">(B46-B47)*((M46+M47)/2)</f>
        <v>2.56329367754191</v>
      </c>
      <c r="O47" s="15" t="n">
        <f aca="false">O46+N47</f>
        <v>12.3936137894161</v>
      </c>
    </row>
    <row r="48" customFormat="false" ht="13" hidden="false" customHeight="false" outlineLevel="0" collapsed="false">
      <c r="A48" s="68" t="s">
        <v>81</v>
      </c>
      <c r="B48" s="5" t="n">
        <v>-469</v>
      </c>
      <c r="C48" s="13" t="n">
        <v>65</v>
      </c>
      <c r="D48" s="60" t="n">
        <f aca="false">LOG(C48)</f>
        <v>1.81291335664286</v>
      </c>
      <c r="E48" s="60" t="n">
        <f aca="false">(B47-B48)*((D47+D48)/2)</f>
        <v>3.4661258704182</v>
      </c>
      <c r="F48" s="106" t="n">
        <f aca="false">SUM(E48:E49)/(B47-B49)</f>
        <v>1.7346538215268</v>
      </c>
      <c r="G48" s="22" t="n">
        <f aca="false">-0.57*D48+1.29</f>
        <v>0.256639386713573</v>
      </c>
      <c r="H48" s="60" t="n">
        <f aca="false">(B47-B48)*((G47+G48)/2)</f>
        <v>0.604308253861627</v>
      </c>
      <c r="I48" s="15" t="n">
        <f aca="false">I47+H48</f>
        <v>13.0348886731635</v>
      </c>
      <c r="J48" s="20" t="n">
        <f aca="false">-0.63*D48+1.55</f>
        <v>0.407864585315001</v>
      </c>
      <c r="K48" s="34" t="n">
        <f aca="false">(B47-B48)*((J47+J48)/2)</f>
        <v>0.916340701636535</v>
      </c>
      <c r="L48" s="34" t="n">
        <f aca="false">L47+K48</f>
        <v>8.20310969169087</v>
      </c>
      <c r="M48" s="22" t="n">
        <f aca="false">-0.62*D48+1.37</f>
        <v>0.24599371888143</v>
      </c>
      <c r="N48" s="34" t="n">
        <f aca="false">(B47-B48)*((M47+M48)/2)</f>
        <v>0.591001960340717</v>
      </c>
      <c r="O48" s="15" t="n">
        <f aca="false">O47+N48</f>
        <v>12.9846157497568</v>
      </c>
    </row>
    <row r="49" customFormat="false" ht="13" hidden="false" customHeight="false" outlineLevel="0" collapsed="false">
      <c r="A49" s="68"/>
      <c r="B49" s="35" t="n">
        <v>-470</v>
      </c>
      <c r="C49" s="121" t="n">
        <v>46</v>
      </c>
      <c r="D49" s="72" t="n">
        <f aca="false">LOG(C49)</f>
        <v>1.66275783168157</v>
      </c>
      <c r="E49" s="72" t="n">
        <f aca="false">(B48-B49)*((D48+D49)/2)</f>
        <v>1.73783559416221</v>
      </c>
      <c r="F49" s="106"/>
      <c r="G49" s="22" t="n">
        <f aca="false">-0.57*D49+1.29</f>
        <v>0.342228035941503</v>
      </c>
      <c r="H49" s="60" t="n">
        <f aca="false">(B48-B49)*((G48+G49)/2)</f>
        <v>0.299433711327538</v>
      </c>
      <c r="I49" s="15" t="n">
        <f aca="false">I48+H49</f>
        <v>13.3343223844911</v>
      </c>
      <c r="J49" s="20" t="n">
        <f aca="false">-0.63*D49+1.55</f>
        <v>0.502462566040609</v>
      </c>
      <c r="K49" s="34" t="n">
        <f aca="false">(B48-B49)*((J48+J49)/2)</f>
        <v>0.455163575677805</v>
      </c>
      <c r="L49" s="34" t="n">
        <f aca="false">L48+K49</f>
        <v>8.65827326736867</v>
      </c>
      <c r="M49" s="22" t="n">
        <f aca="false">-0.62*D49+1.37</f>
        <v>0.339090144357424</v>
      </c>
      <c r="N49" s="34" t="n">
        <f aca="false">(B48-B49)*((M48+M49)/2)</f>
        <v>0.292541931619427</v>
      </c>
      <c r="O49" s="15" t="n">
        <f aca="false">O48+N49</f>
        <v>13.2771576813763</v>
      </c>
    </row>
    <row r="50" customFormat="false" ht="13" hidden="false" customHeight="false" outlineLevel="0" collapsed="false">
      <c r="G50" s="47" t="s">
        <v>82</v>
      </c>
      <c r="H50" s="122" t="n">
        <f aca="false">SUM(H5:H30)</f>
        <v>33.5261635178408</v>
      </c>
      <c r="I50" s="4"/>
      <c r="J50" s="47" t="s">
        <v>82</v>
      </c>
      <c r="K50" s="60" t="n">
        <f aca="false">SUM(K3:K43)</f>
        <v>59.8736029979021</v>
      </c>
      <c r="L50" s="4"/>
      <c r="M50" s="47" t="s">
        <v>82</v>
      </c>
      <c r="N50" s="122" t="n">
        <f aca="false">SUM(N5:N30)</f>
        <v>34.9338971597566</v>
      </c>
      <c r="V50" s="47" t="s">
        <v>82</v>
      </c>
      <c r="W50" s="122" t="n">
        <f aca="false">SUM(W7:W26)</f>
        <v>31.7000054788037</v>
      </c>
    </row>
    <row r="51" customFormat="false" ht="13" hidden="false" customHeight="false" outlineLevel="0" collapsed="false">
      <c r="G51" s="47" t="s">
        <v>51</v>
      </c>
      <c r="H51" s="42" t="n">
        <f aca="false">Diversity!E22</f>
        <v>0.0893621600274039</v>
      </c>
      <c r="I51" s="4"/>
      <c r="J51" s="47" t="s">
        <v>51</v>
      </c>
      <c r="K51" s="111" t="n">
        <f aca="false">Diversity!S22</f>
        <v>0.022271838483636</v>
      </c>
      <c r="L51" s="4"/>
      <c r="M51" s="47" t="s">
        <v>51</v>
      </c>
      <c r="N51" s="42" t="n">
        <f aca="false">Diversity!AF22</f>
        <v>0.073932300189048</v>
      </c>
      <c r="V51" s="47" t="s">
        <v>51</v>
      </c>
      <c r="W51" s="42" t="n">
        <f aca="false">Diversity!L22</f>
        <v>0.117342443231531</v>
      </c>
    </row>
    <row r="52" customFormat="false" ht="13" hidden="false" customHeight="false" outlineLevel="0" collapsed="false">
      <c r="G52" s="50" t="n">
        <v>0.95</v>
      </c>
      <c r="H52" s="122" t="n">
        <f aca="false">H50*H51</f>
        <v>2.9959703893862</v>
      </c>
      <c r="J52" s="50" t="n">
        <v>0.95</v>
      </c>
      <c r="K52" s="60" t="n">
        <f aca="false">K50*K51</f>
        <v>1.33349521540262</v>
      </c>
      <c r="L52" s="4"/>
      <c r="M52" s="50" t="n">
        <v>0.95</v>
      </c>
      <c r="N52" s="122" t="n">
        <f aca="false">N50*N51</f>
        <v>2.58274337158846</v>
      </c>
      <c r="V52" s="50" t="n">
        <v>0.95</v>
      </c>
      <c r="W52" s="122" t="n">
        <f aca="false">W50*W51</f>
        <v>3.71975609333574</v>
      </c>
    </row>
    <row r="53" customFormat="false" ht="13" hidden="false" customHeight="false" outlineLevel="0" collapsed="false">
      <c r="G53" s="50" t="s">
        <v>56</v>
      </c>
      <c r="H53" s="42" t="n">
        <v>-445</v>
      </c>
      <c r="I53" s="4"/>
      <c r="J53" s="50" t="s">
        <v>56</v>
      </c>
      <c r="K53" s="0" t="n">
        <v>-460</v>
      </c>
      <c r="L53" s="4"/>
      <c r="M53" s="50" t="s">
        <v>56</v>
      </c>
      <c r="N53" s="4" t="n">
        <v>-444</v>
      </c>
      <c r="V53" s="50" t="s">
        <v>56</v>
      </c>
      <c r="W53" s="42" t="n">
        <v>-451</v>
      </c>
    </row>
    <row r="54" customFormat="false" ht="13" hidden="false" customHeight="false" outlineLevel="0" collapsed="false">
      <c r="G54" s="47" t="s">
        <v>58</v>
      </c>
      <c r="H54" s="49" t="n">
        <f aca="false">Diversity!E25</f>
        <v>0.140624923851321</v>
      </c>
      <c r="I54" s="4"/>
      <c r="J54" s="47" t="s">
        <v>58</v>
      </c>
      <c r="K54" s="123" t="n">
        <f aca="false">Diversity!S25</f>
        <v>0.0344413737342366</v>
      </c>
      <c r="L54" s="4"/>
      <c r="M54" s="47" t="s">
        <v>58</v>
      </c>
      <c r="N54" s="4" t="n">
        <f aca="false">Diversity!AF25</f>
        <v>0.115883992507748</v>
      </c>
      <c r="U54" s="20"/>
      <c r="V54" s="47" t="s">
        <v>58</v>
      </c>
      <c r="W54" s="49" t="n">
        <f aca="false">Diversity!L25</f>
        <v>0.18597101233767</v>
      </c>
    </row>
    <row r="55" customFormat="false" ht="13" hidden="false" customHeight="false" outlineLevel="0" collapsed="false">
      <c r="G55" s="124" t="n">
        <v>0.99</v>
      </c>
      <c r="H55" s="122" t="n">
        <f aca="false">H50*H54</f>
        <v>4.71461419172329</v>
      </c>
      <c r="J55" s="124" t="n">
        <v>0.99</v>
      </c>
      <c r="K55" s="34" t="n">
        <f aca="false">K50*K54</f>
        <v>2.06212913766606</v>
      </c>
      <c r="L55" s="4"/>
      <c r="M55" s="124" t="n">
        <v>0.99</v>
      </c>
      <c r="N55" s="34" t="n">
        <f aca="false">N50*N54</f>
        <v>4.04827947672769</v>
      </c>
      <c r="V55" s="124" t="n">
        <v>0.99</v>
      </c>
      <c r="W55" s="122" t="n">
        <f aca="false">W50*W54</f>
        <v>5.89528211000279</v>
      </c>
    </row>
    <row r="56" customFormat="false" ht="13" hidden="false" customHeight="false" outlineLevel="0" collapsed="false">
      <c r="G56" s="125" t="s">
        <v>56</v>
      </c>
      <c r="H56" s="48" t="n">
        <v>-453</v>
      </c>
      <c r="J56" s="125" t="s">
        <v>56</v>
      </c>
      <c r="K56" s="0" t="n">
        <v>-461</v>
      </c>
      <c r="L56" s="4"/>
      <c r="M56" s="125" t="s">
        <v>56</v>
      </c>
      <c r="N56" s="4" t="n">
        <v>-450</v>
      </c>
      <c r="V56" s="125" t="s">
        <v>56</v>
      </c>
      <c r="W56" s="48" t="n">
        <v>-460</v>
      </c>
    </row>
    <row r="60" customFormat="false" ht="13" hidden="false" customHeight="false" outlineLevel="0" collapsed="false">
      <c r="F60" s="0" t="s">
        <v>61</v>
      </c>
      <c r="H60" s="60" t="n">
        <f aca="false">SUM(H19:H29)</f>
        <v>21.7788787960559</v>
      </c>
      <c r="J60" s="60" t="n">
        <f aca="false">H60</f>
        <v>21.7788787960559</v>
      </c>
    </row>
    <row r="61" customFormat="false" ht="13" hidden="false" customHeight="false" outlineLevel="0" collapsed="false">
      <c r="H61" s="0" t="n">
        <v>0.283568842112516</v>
      </c>
      <c r="J61" s="0" t="n">
        <v>0.467799267622069</v>
      </c>
    </row>
    <row r="62" customFormat="false" ht="13" hidden="false" customHeight="false" outlineLevel="0" collapsed="false">
      <c r="G62" s="50" t="n">
        <v>0.95</v>
      </c>
      <c r="H62" s="122" t="n">
        <f aca="false">H60*H61</f>
        <v>6.1758114427064</v>
      </c>
      <c r="I62" s="126" t="n">
        <v>0.99</v>
      </c>
      <c r="J62" s="122" t="n">
        <f aca="false">J60*J61</f>
        <v>10.1881435504248</v>
      </c>
    </row>
    <row r="63" customFormat="false" ht="13" hidden="false" customHeight="false" outlineLevel="0" collapsed="false">
      <c r="H63" s="60" t="n">
        <f aca="false">SUM(H30:H41)</f>
        <v>6.08952123446322</v>
      </c>
      <c r="J63" s="60" t="n">
        <f aca="false">SUM(H30:H45)</f>
        <v>10.4803547800651</v>
      </c>
    </row>
    <row r="64" customFormat="false" ht="13" hidden="false" customHeight="false" outlineLevel="0" collapsed="false">
      <c r="H64" s="0" t="n">
        <v>451</v>
      </c>
      <c r="I64" s="0" t="n">
        <f aca="false">451-433</f>
        <v>18</v>
      </c>
      <c r="J64" s="0" t="n">
        <v>461</v>
      </c>
      <c r="K64" s="0" t="n">
        <f aca="false">461-433</f>
        <v>28</v>
      </c>
    </row>
    <row r="66" customFormat="false" ht="13" hidden="false" customHeight="false" outlineLevel="0" collapsed="false">
      <c r="F66" s="0" t="s">
        <v>62</v>
      </c>
      <c r="H66" s="60" t="n">
        <f aca="false">SUM(H7:H25)</f>
        <v>24.5452574829273</v>
      </c>
    </row>
    <row r="67" customFormat="false" ht="13" hidden="false" customHeight="false" outlineLevel="0" collapsed="false">
      <c r="G67" s="0" t="s">
        <v>51</v>
      </c>
      <c r="H67" s="0" t="n">
        <v>0.170779913722779</v>
      </c>
    </row>
    <row r="68" customFormat="false" ht="13" hidden="false" customHeight="false" outlineLevel="0" collapsed="false">
      <c r="G68" s="50" t="n">
        <v>0.95</v>
      </c>
      <c r="H68" s="122" t="n">
        <f aca="false">H66*H67</f>
        <v>4.19183695523773</v>
      </c>
    </row>
    <row r="69" customFormat="false" ht="13" hidden="false" customHeight="false" outlineLevel="0" collapsed="false">
      <c r="H69" s="54" t="n">
        <f aca="false">SUM(H26:H27)</f>
        <v>3.18507111380182</v>
      </c>
    </row>
    <row r="70" customFormat="false" ht="13" hidden="false" customHeight="false" outlineLevel="0" collapsed="false">
      <c r="H70" s="0" t="n">
        <v>424</v>
      </c>
      <c r="I70" s="0" t="n">
        <f aca="false">424-419</f>
        <v>5</v>
      </c>
    </row>
    <row r="73" customFormat="false" ht="13" hidden="false" customHeight="false" outlineLevel="0" collapsed="false">
      <c r="F73" s="0" t="s">
        <v>63</v>
      </c>
      <c r="H73" s="60" t="n">
        <f aca="false">SUM(K20:K30)</f>
        <v>21.8528091872104</v>
      </c>
    </row>
    <row r="74" customFormat="false" ht="13" hidden="false" customHeight="false" outlineLevel="0" collapsed="false">
      <c r="H74" s="0" t="n">
        <f aca="false">Diversity!O77</f>
        <v>0</v>
      </c>
    </row>
    <row r="75" customFormat="false" ht="13" hidden="false" customHeight="false" outlineLevel="0" collapsed="false">
      <c r="H75" s="0" t="n">
        <f aca="false">H73*H74</f>
        <v>0</v>
      </c>
    </row>
    <row r="76" customFormat="false" ht="13" hidden="false" customHeight="false" outlineLevel="0" collapsed="false">
      <c r="H76" s="60" t="n">
        <f aca="false">SUM(K31:K40)</f>
        <v>5.68037490056113</v>
      </c>
    </row>
    <row r="77" customFormat="false" ht="13" hidden="false" customHeight="false" outlineLevel="0" collapsed="false">
      <c r="H77" s="0" t="n">
        <v>446</v>
      </c>
      <c r="I77" s="0" t="n">
        <f aca="false">446-433</f>
        <v>13</v>
      </c>
    </row>
    <row r="79" customFormat="false" ht="13" hidden="false" customHeight="false" outlineLevel="0" collapsed="false">
      <c r="F79" s="0" t="s">
        <v>64</v>
      </c>
      <c r="H79" s="60" t="n">
        <f aca="false">SUM(K9:K42)</f>
        <v>49.4081497527471</v>
      </c>
    </row>
    <row r="80" customFormat="false" ht="13" hidden="false" customHeight="false" outlineLevel="0" collapsed="false">
      <c r="H80" s="0" t="n">
        <f aca="false">Diversity!U77</f>
        <v>0</v>
      </c>
    </row>
    <row r="81" customFormat="false" ht="13" hidden="false" customHeight="false" outlineLevel="0" collapsed="false">
      <c r="H81" s="0" t="n">
        <f aca="false">H79*H80</f>
        <v>0</v>
      </c>
      <c r="I81" s="63" t="n">
        <v>4</v>
      </c>
    </row>
  </sheetData>
  <mergeCells count="46">
    <mergeCell ref="C1:F1"/>
    <mergeCell ref="G1:I1"/>
    <mergeCell ref="J1:L1"/>
    <mergeCell ref="M1:O1"/>
    <mergeCell ref="R1:U1"/>
    <mergeCell ref="V1:X1"/>
    <mergeCell ref="A3:A5"/>
    <mergeCell ref="F3:F5"/>
    <mergeCell ref="P3:P6"/>
    <mergeCell ref="U3:U6"/>
    <mergeCell ref="A6:A8"/>
    <mergeCell ref="F6:F8"/>
    <mergeCell ref="P7:P9"/>
    <mergeCell ref="U7:U9"/>
    <mergeCell ref="A9:A11"/>
    <mergeCell ref="F9:F11"/>
    <mergeCell ref="P10:P11"/>
    <mergeCell ref="U10:U11"/>
    <mergeCell ref="A12:A14"/>
    <mergeCell ref="F12:F14"/>
    <mergeCell ref="P12:P14"/>
    <mergeCell ref="U12:U14"/>
    <mergeCell ref="A20:A22"/>
    <mergeCell ref="F20:F22"/>
    <mergeCell ref="A23:A25"/>
    <mergeCell ref="F23:F25"/>
    <mergeCell ref="P24:P25"/>
    <mergeCell ref="U24:U25"/>
    <mergeCell ref="A26:A27"/>
    <mergeCell ref="F26:F27"/>
    <mergeCell ref="P30:P33"/>
    <mergeCell ref="U30:U33"/>
    <mergeCell ref="A31:A34"/>
    <mergeCell ref="F31:F34"/>
    <mergeCell ref="P34:P36"/>
    <mergeCell ref="U34:U36"/>
    <mergeCell ref="A35:A36"/>
    <mergeCell ref="F35:F36"/>
    <mergeCell ref="P37:P39"/>
    <mergeCell ref="U37:U39"/>
    <mergeCell ref="A39:A42"/>
    <mergeCell ref="F39:F42"/>
    <mergeCell ref="A44:A47"/>
    <mergeCell ref="F44:F47"/>
    <mergeCell ref="A48:A49"/>
    <mergeCell ref="F48:F4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6T16:17:27Z</dcterms:created>
  <dc:creator>Geology Department</dc:creator>
  <dc:description/>
  <dc:language>en-US</dc:language>
  <cp:lastModifiedBy>Rob</cp:lastModifiedBy>
  <dcterms:modified xsi:type="dcterms:W3CDTF">2014-11-20T15:44:40Z</dcterms:modified>
  <cp:revision>0</cp:revision>
  <dc:subject/>
  <dc:title/>
</cp:coreProperties>
</file>